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ANTOM5 names - Sample types" sheetId="1" state="visible" r:id="rId2"/>
    <sheet name="Number CAGE-seq peak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8" uniqueCount="1337">
  <si>
    <t xml:space="preserve">Correspondence between FANTOM5 names and actual sample types</t>
  </si>
  <si>
    <t xml:space="preserve">FANTOM5_name</t>
  </si>
  <si>
    <t xml:space="preserve">Sample_type</t>
  </si>
  <si>
    <t xml:space="preserve">CNhs11844.10717-109I6</t>
  </si>
  <si>
    <t xml:space="preserve">acantholytic squamous carcinoma cell line:HCC1806</t>
  </si>
  <si>
    <t xml:space="preserve">CNhs11251.10455-106G5</t>
  </si>
  <si>
    <t xml:space="preserve">acute lymphoblastic leukemia (B-ALL) cell line:BALL-1</t>
  </si>
  <si>
    <t xml:space="preserve">CNhs11282.10534-107G3</t>
  </si>
  <si>
    <t xml:space="preserve">acute lymphoblastic leukemia (B-ALL) cell line:NALM-6</t>
  </si>
  <si>
    <t xml:space="preserve">CNhs10746.10429-106D6</t>
  </si>
  <si>
    <t xml:space="preserve">acute lymphoblastic leukemia (T-ALL) cell line:HPB-ALL</t>
  </si>
  <si>
    <t xml:space="preserve">CNhs11253.10464-106H5</t>
  </si>
  <si>
    <t xml:space="preserve">acute lymphoblastic leukemia (T-ALL) cell line:Jurkat</t>
  </si>
  <si>
    <t xml:space="preserve">CNhs13241.10789-110H6</t>
  </si>
  <si>
    <t xml:space="preserve">acute myeloid leukemia (FAB M0) cell line:Kasumi-3</t>
  </si>
  <si>
    <t xml:space="preserve">CNhs13053.10827-111C8</t>
  </si>
  <si>
    <t xml:space="preserve">acute myeloid leukemia (FAB M0) cell line:KG-1</t>
  </si>
  <si>
    <t xml:space="preserve">CNhs13054.10828-111C9</t>
  </si>
  <si>
    <t xml:space="preserve">acute myeloid leukemia (FAB M1) cell line:HYT-1</t>
  </si>
  <si>
    <t xml:space="preserve">CNhs13502.10788-110H5</t>
  </si>
  <si>
    <t xml:space="preserve">acute myeloid leukemia (FAB M2) cell line:Kasumi-1</t>
  </si>
  <si>
    <t xml:space="preserve">CNhs13052.10792-110H9</t>
  </si>
  <si>
    <t xml:space="preserve">acute myeloid leukemia (FAB M2) cell line:Kasumi-6</t>
  </si>
  <si>
    <t xml:space="preserve">CNhs11864.10765-110E9</t>
  </si>
  <si>
    <t xml:space="preserve">acute myeloid leukemia (FAB M2) cell line:NKM-1</t>
  </si>
  <si>
    <t xml:space="preserve">CNhs13055.10829-111D1</t>
  </si>
  <si>
    <t xml:space="preserve">acute myeloid leukemia (FAB M3) cell line:HL60</t>
  </si>
  <si>
    <t xml:space="preserve">CNhs13503.10830-111D2</t>
  </si>
  <si>
    <t xml:space="preserve">acute myeloid leukemia (FAB M4) cell line:FKH-1</t>
  </si>
  <si>
    <t xml:space="preserve">CNhs13504.10831-111D3</t>
  </si>
  <si>
    <t xml:space="preserve">acute myeloid leukemia (FAB M4) cell line:HNT-34</t>
  </si>
  <si>
    <t xml:space="preserve">CNhs13056.10832-111D4</t>
  </si>
  <si>
    <t xml:space="preserve">acute myeloid leukemia (FAB M4eo) cell line:EoL-1</t>
  </si>
  <si>
    <t xml:space="preserve">CNhs13057.10833-111D5</t>
  </si>
  <si>
    <t xml:space="preserve">acute myeloid leukemia (FAB M4eo) cell line:EoL-3</t>
  </si>
  <si>
    <t xml:space="preserve">CNhs13050.10764-110E8</t>
  </si>
  <si>
    <t xml:space="preserve">acute myeloid leukemia (FAB M5) cell line:NOMO-1</t>
  </si>
  <si>
    <t xml:space="preserve">CNhs13051.10770-110F5</t>
  </si>
  <si>
    <t xml:space="preserve">acute myeloid leukemia (FAB M5) cell line:P31/FUJ</t>
  </si>
  <si>
    <t xml:space="preserve">CNhs14556.14298-155B5</t>
  </si>
  <si>
    <t xml:space="preserve">acute myeloid leukemia (FAB M5) cell line:THP-1 (cytoplasmic fraction)</t>
  </si>
  <si>
    <t xml:space="preserve">CNhs10722.10399-106A3</t>
  </si>
  <si>
    <t xml:space="preserve">acute myeloid leukemia (FAB M5) cell line:THP-1 (fresh)</t>
  </si>
  <si>
    <t xml:space="preserve">CNhs10723.10400-106A4</t>
  </si>
  <si>
    <t xml:space="preserve">acute myeloid leukemia (FAB M5) cell line:THP-1 (revived)</t>
  </si>
  <si>
    <t xml:space="preserve">CNhs10724.10405-106A9</t>
  </si>
  <si>
    <t xml:space="preserve">acute myeloid leukemia (FAB M5) cell line:THP-1 (thawed)</t>
  </si>
  <si>
    <t xml:space="preserve">CNhs13058.10834-111D6</t>
  </si>
  <si>
    <t xml:space="preserve">acute myeloid leukemia (FAB M5) cell line:U-937 DE-4</t>
  </si>
  <si>
    <t xml:space="preserve">CNhs13059.10835-111D7</t>
  </si>
  <si>
    <t xml:space="preserve">acute myeloid leukemia (FAB M6) cell line:EEB</t>
  </si>
  <si>
    <t xml:space="preserve">CNhs13060.10836-111D8</t>
  </si>
  <si>
    <t xml:space="preserve">acute myeloid leukemia (FAB M6) cell line:F-36E</t>
  </si>
  <si>
    <t xml:space="preserve">CNhs13505.10837-111D9</t>
  </si>
  <si>
    <t xml:space="preserve">acute myeloid leukemia (FAB M6) cell line:F-36P</t>
  </si>
  <si>
    <t xml:space="preserve">CNhs11888.10802-111A1</t>
  </si>
  <si>
    <t xml:space="preserve">acute myeloid leukemia (FAB M7) cell line:MKPL-1</t>
  </si>
  <si>
    <t xml:space="preserve">CNhs13049.10699-109G6</t>
  </si>
  <si>
    <t xml:space="preserve">acute myeloid leukemia (FAB M7) cell line:M-MOK</t>
  </si>
  <si>
    <t xml:space="preserve">CNhs11882.10796-110I4</t>
  </si>
  <si>
    <t xml:space="preserve">adenocarcinoma cell line:IM95m</t>
  </si>
  <si>
    <t xml:space="preserve">CNhs11051.11376-118A8</t>
  </si>
  <si>
    <t xml:space="preserve">Adipocyte - breast, donor1</t>
  </si>
  <si>
    <t xml:space="preserve">CNhs11054.11473-119C6</t>
  </si>
  <si>
    <t xml:space="preserve">Adipocyte - omental, donor1</t>
  </si>
  <si>
    <t xml:space="preserve">CNhs12069.11476-119C9</t>
  </si>
  <si>
    <t xml:space="preserve">Adipocyte - perirenal, donor1</t>
  </si>
  <si>
    <t xml:space="preserve">CNhs12494.11259-116F8</t>
  </si>
  <si>
    <t xml:space="preserve">Adipocyte - subcutaneous, donor1</t>
  </si>
  <si>
    <t xml:space="preserve">CNhs12516.13019-139D4</t>
  </si>
  <si>
    <t xml:space="preserve">Adipocyte differentiation, day04, donor1</t>
  </si>
  <si>
    <t xml:space="preserve">CNhs12517.13020-139D5</t>
  </si>
  <si>
    <t xml:space="preserve">Adipocyte differentiation, day08, donor1</t>
  </si>
  <si>
    <t xml:space="preserve">CNhs13336.13021-139D6</t>
  </si>
  <si>
    <t xml:space="preserve">Adipocyte differentiation, day12, donor1</t>
  </si>
  <si>
    <t xml:space="preserve">CNhs10615.10010-101C1</t>
  </si>
  <si>
    <t xml:space="preserve">adipose tissue, adult, pool1</t>
  </si>
  <si>
    <t xml:space="preserve">CNhs13972.10184-103D4</t>
  </si>
  <si>
    <t xml:space="preserve">adipose, donor1</t>
  </si>
  <si>
    <t xml:space="preserve">CNhs11893.10810-111A9</t>
  </si>
  <si>
    <t xml:space="preserve">adrenal cortex adenocarcinoma cell line:SW-13</t>
  </si>
  <si>
    <t xml:space="preserve">CNhs11793.10081-102A9</t>
  </si>
  <si>
    <t xml:space="preserve">adrenal gland, adult, pool1</t>
  </si>
  <si>
    <t xml:space="preserve">CNhs10738.10421-106C7</t>
  </si>
  <si>
    <t xml:space="preserve">adult T-cell leukemia cell line:ATN-1</t>
  </si>
  <si>
    <t xml:space="preserve">CNhs11838.10708-109H6</t>
  </si>
  <si>
    <t xml:space="preserve">alveolar cell carcinoma cell line:SW 1573</t>
  </si>
  <si>
    <t xml:space="preserve">CNhs11325.11510-119G7</t>
  </si>
  <si>
    <t xml:space="preserve">Alveolar Epithelial Cells, donor1</t>
  </si>
  <si>
    <t xml:space="preserve">CNhs11341.11533-120A3</t>
  </si>
  <si>
    <t xml:space="preserve">Amniotic Epithelial Cells, donor1</t>
  </si>
  <si>
    <t xml:space="preserve">CNhs12502.12235-129G3</t>
  </si>
  <si>
    <t xml:space="preserve">amniotic membrane cells, donor1</t>
  </si>
  <si>
    <t xml:space="preserve">CNhs13793.10167-103B5</t>
  </si>
  <si>
    <t xml:space="preserve">amygdala - adult, donor10196</t>
  </si>
  <si>
    <t xml:space="preserve">CNhs10745.10428-106D5</t>
  </si>
  <si>
    <t xml:space="preserve">anaplastic carcinoma cell line:8305C</t>
  </si>
  <si>
    <t xml:space="preserve">CNhs11881.10795-110I3</t>
  </si>
  <si>
    <t xml:space="preserve">anaplastic large cell lymphoma cell line:Ki-JK</t>
  </si>
  <si>
    <t xml:space="preserve">CNhs11889.10805-111A4</t>
  </si>
  <si>
    <t xml:space="preserve">anaplastic squamous cell carcinoma cell line:RPMI 2650</t>
  </si>
  <si>
    <t xml:space="preserve">CNhs10876.11248-116E6</t>
  </si>
  <si>
    <t xml:space="preserve">Anulus Pulposus Cell, donor1</t>
  </si>
  <si>
    <t xml:space="preserve">CNhs11760.10052-101G7</t>
  </si>
  <si>
    <t xml:space="preserve">aorta, adult, pool1</t>
  </si>
  <si>
    <t xml:space="preserve">CNhs12842.10189-103D9</t>
  </si>
  <si>
    <t xml:space="preserve">appendix, adult</t>
  </si>
  <si>
    <t xml:space="preserve">CNhs11725.10589-108D4</t>
  </si>
  <si>
    <t xml:space="preserve">argyrophil small cell carcinoma cell line:TC-YIK</t>
  </si>
  <si>
    <t xml:space="preserve">CNhs12843.10190-103E1</t>
  </si>
  <si>
    <t xml:space="preserve">artery, adult</t>
  </si>
  <si>
    <t xml:space="preserve">CNhs11321.11500-119F6</t>
  </si>
  <si>
    <t xml:space="preserve">Astrocyte - cerebellum, donor1</t>
  </si>
  <si>
    <t xml:space="preserve">CNhs10864.11235-116D2</t>
  </si>
  <si>
    <t xml:space="preserve">Astrocyte - cerebral cortex, donor1</t>
  </si>
  <si>
    <t xml:space="preserve">CNhs10742.10425-106D2</t>
  </si>
  <si>
    <t xml:space="preserve">astrocytoma cell line:TM-31</t>
  </si>
  <si>
    <t xml:space="preserve">CNhs10744.10427-106D4</t>
  </si>
  <si>
    <t xml:space="preserve">b cell line:RPMI1788</t>
  </si>
  <si>
    <t xml:space="preserve">CNhs12331.10821-111C2</t>
  </si>
  <si>
    <t xml:space="preserve">B lymphoblastoid cell line: GM12878 ENCODE, biol_rep1</t>
  </si>
  <si>
    <t xml:space="preserve">CNhs11932.10702-109G9</t>
  </si>
  <si>
    <t xml:space="preserve">basal cell carcinoma cell line:TE 354.T</t>
  </si>
  <si>
    <t xml:space="preserve">CNhs12546.12241-129G9</t>
  </si>
  <si>
    <t xml:space="preserve">Basophils, donor1</t>
  </si>
  <si>
    <t xml:space="preserve">CNhs10750.10432-106D9</t>
  </si>
  <si>
    <t xml:space="preserve">bile duct carcinoma cell line:HuCCT1</t>
  </si>
  <si>
    <t xml:space="preserve">CNhs11265.10496-107C1</t>
  </si>
  <si>
    <t xml:space="preserve">bile duct carcinoma cell line:TFK-1</t>
  </si>
  <si>
    <t xml:space="preserve">CNhs11845.10718-109I7</t>
  </si>
  <si>
    <t xml:space="preserve">biphenotypic B myelomonocytic leukemia cell line:MV-4-11</t>
  </si>
  <si>
    <t xml:space="preserve">CNhs10616.10011-101C2</t>
  </si>
  <si>
    <t xml:space="preserve">bladder, adult, pool1</t>
  </si>
  <si>
    <t xml:space="preserve">CNhs11761.10053-101G8</t>
  </si>
  <si>
    <t xml:space="preserve">blood, adult, pool1</t>
  </si>
  <si>
    <t xml:space="preserve">CNhs11931.10686-109F2</t>
  </si>
  <si>
    <t xml:space="preserve">bone marrow stromal cell line:StromaNKtert</t>
  </si>
  <si>
    <t xml:space="preserve">CNhs12845.10192-103E3</t>
  </si>
  <si>
    <t xml:space="preserve">bone marrow, adult</t>
  </si>
  <si>
    <t xml:space="preserve">CNhs11796.10084-102B3</t>
  </si>
  <si>
    <t xml:space="preserve">brain, adult, donor1</t>
  </si>
  <si>
    <t xml:space="preserve">CNhs10617.10012-101C3</t>
  </si>
  <si>
    <t xml:space="preserve">brain, adult, pool1</t>
  </si>
  <si>
    <t xml:space="preserve">CNhs11797.10085-102B4</t>
  </si>
  <si>
    <t xml:space="preserve">brain, fetal, pool1</t>
  </si>
  <si>
    <t xml:space="preserve">CNhs11943.10482-107A5</t>
  </si>
  <si>
    <t xml:space="preserve">breast carcinoma cell line:MCF7</t>
  </si>
  <si>
    <t xml:space="preserve">CNhs10736.10419-106C5</t>
  </si>
  <si>
    <t xml:space="preserve">breast carcinoma cell line:MDA-MB-453</t>
  </si>
  <si>
    <t xml:space="preserve">CNhs11792.10080-102A8</t>
  </si>
  <si>
    <t xml:space="preserve">breast, adult, donor1</t>
  </si>
  <si>
    <t xml:space="preserve">CNhs11327.11511-119G8</t>
  </si>
  <si>
    <t xml:space="preserve">Bronchial Epithelial Cell, donor1</t>
  </si>
  <si>
    <t xml:space="preserve">CNhs11862.10760-110E4</t>
  </si>
  <si>
    <t xml:space="preserve">bronchial squamous cell carcinoma cell line:KNS-62</t>
  </si>
  <si>
    <t xml:space="preserve">CNhs11840.10709-109H7</t>
  </si>
  <si>
    <t xml:space="preserve">bronchioalveolar carcinoma cell line:NCI-H358</t>
  </si>
  <si>
    <t xml:space="preserve">CNhs14138.10715-109I4</t>
  </si>
  <si>
    <t xml:space="preserve">bronchioalveolar carcinoma cell line:NCI-H650</t>
  </si>
  <si>
    <t xml:space="preserve">CNhs11841.10710-109H8</t>
  </si>
  <si>
    <t xml:space="preserve">bronchogenic carcinoma cell line:ChaGo-K-1</t>
  </si>
  <si>
    <t xml:space="preserve">CNhs10739.10422-106C8</t>
  </si>
  <si>
    <t xml:space="preserve">Burkitt's lymphoma cell line:DAUDI</t>
  </si>
  <si>
    <t xml:space="preserve">CNhs11268.10476-106I8</t>
  </si>
  <si>
    <t xml:space="preserve">Burkitt's lymphoma cell line:RAJI</t>
  </si>
  <si>
    <t xml:space="preserve">CNhs11834.10703-109H1</t>
  </si>
  <si>
    <t xml:space="preserve">carcinoid cell line:NCI-H1770</t>
  </si>
  <si>
    <t xml:space="preserve">CNhs14244.10735-110B6</t>
  </si>
  <si>
    <t xml:space="preserve">carcinoid cell line:NCI-H727</t>
  </si>
  <si>
    <t xml:space="preserve">CNhs11846.10719-109I8</t>
  </si>
  <si>
    <t xml:space="preserve">carcinoid cell line:SK-PN-DW</t>
  </si>
  <si>
    <t xml:space="preserve">CNhs11747.10642-109A3</t>
  </si>
  <si>
    <t xml:space="preserve">carcinosarcoma cell line:JHUCS-1</t>
  </si>
  <si>
    <t xml:space="preserve">CNhs12341.11525-119I4</t>
  </si>
  <si>
    <t xml:space="preserve">Cardiac Myocyte, donor1</t>
  </si>
  <si>
    <t xml:space="preserve">CNhs13802.10177-103C6</t>
  </si>
  <si>
    <t xml:space="preserve">caudate nucleus - adult, donor10196</t>
  </si>
  <si>
    <t xml:space="preserve">CNhs14071.10354-105E3</t>
  </si>
  <si>
    <t xml:space="preserve">caudate nucleus, newborn, donor10223</t>
  </si>
  <si>
    <t xml:space="preserve">CNhs12552.12224-129F1</t>
  </si>
  <si>
    <t xml:space="preserve">CD133+ stem cells - adult bone marrow derived, pool1</t>
  </si>
  <si>
    <t xml:space="preserve">CNhs12545.12223-129E9</t>
  </si>
  <si>
    <t xml:space="preserve">CD133+ stem cells - cord blood derived, pool1</t>
  </si>
  <si>
    <t xml:space="preserve">CNhs10858.11229-116C5</t>
  </si>
  <si>
    <t xml:space="preserve">CD14+ monocyte derived endothelial progenitor cells, donor1</t>
  </si>
  <si>
    <t xml:space="preserve">CNhs10852.11224-116B9</t>
  </si>
  <si>
    <t xml:space="preserve">CD14+ Monocytes, donor1</t>
  </si>
  <si>
    <t xml:space="preserve">CNhs13224.11788-124B6</t>
  </si>
  <si>
    <t xml:space="preserve">CD14+CD16- Monocytes, donor1</t>
  </si>
  <si>
    <t xml:space="preserve">CNhs13541.11789-124B7</t>
  </si>
  <si>
    <t xml:space="preserve">CD14+CD16+ Monocytes, donor1</t>
  </si>
  <si>
    <t xml:space="preserve">CNhs13229.11790-124B8</t>
  </si>
  <si>
    <t xml:space="preserve">CD14-CD16+ Monocytes, donor1</t>
  </si>
  <si>
    <t xml:space="preserve">CNhs12343.11544-120B5</t>
  </si>
  <si>
    <t xml:space="preserve">CD19+ B Cells, donor1</t>
  </si>
  <si>
    <t xml:space="preserve">CNhs13552.11931-125I5</t>
  </si>
  <si>
    <t xml:space="preserve">CD34 cells differentiated to erythrocyte lineage, biol_ rep1</t>
  </si>
  <si>
    <t xml:space="preserve">CNhs13227.11545-120B6</t>
  </si>
  <si>
    <t xml:space="preserve">CD34+ Progenitors, donor1</t>
  </si>
  <si>
    <t xml:space="preserve">CNhs12588.12225-129F2</t>
  </si>
  <si>
    <t xml:space="preserve">CD34+ stem cells - adult bone marrow derived, donor1, tech_rep1</t>
  </si>
  <si>
    <t xml:space="preserve">CNhs10853.11225-116C1</t>
  </si>
  <si>
    <t xml:space="preserve">CD4+ T Cells, donor1</t>
  </si>
  <si>
    <t xml:space="preserve">CNhs13204.11794-124C3</t>
  </si>
  <si>
    <t xml:space="preserve">CD4+CD25+CD45RA- memory regulatory T cells expanded, donor1</t>
  </si>
  <si>
    <t xml:space="preserve">CNhs13195.11782-124A9</t>
  </si>
  <si>
    <t xml:space="preserve">CD4+CD25+CD45RA- memory regulatory T cells, donor1</t>
  </si>
  <si>
    <t xml:space="preserve">CNhs13203.11793-124C2</t>
  </si>
  <si>
    <t xml:space="preserve">CD4+CD25+CD45RA+ naive regulatory T cells expanded, donor1</t>
  </si>
  <si>
    <t xml:space="preserve">CNhs13238.11780-124A7</t>
  </si>
  <si>
    <t xml:space="preserve">CD4+CD25+CD45RA+ naive regulatory T cells, donor1</t>
  </si>
  <si>
    <t xml:space="preserve">CNhs13215.11792-124C1</t>
  </si>
  <si>
    <t xml:space="preserve">CD4+CD25-CD45RA- memory conventional T cells expanded, donor1</t>
  </si>
  <si>
    <t xml:space="preserve">CNhs13239.11786-124B4</t>
  </si>
  <si>
    <t xml:space="preserve">CD4+CD25-CD45RA- memory conventional T cells, donor1</t>
  </si>
  <si>
    <t xml:space="preserve">CNhs13202.11791-124B9</t>
  </si>
  <si>
    <t xml:space="preserve">CD4+CD25-CD45RA+ naive conventional T cells expanded, donor1</t>
  </si>
  <si>
    <t xml:space="preserve">CNhs13223.11784-124B2</t>
  </si>
  <si>
    <t xml:space="preserve">CD4+CD25-CD45RA+ naive conventional T cells, donor1</t>
  </si>
  <si>
    <t xml:space="preserve">CNhs10854.11226-116C2</t>
  </si>
  <si>
    <t xml:space="preserve">CD8+ T Cells, donor1</t>
  </si>
  <si>
    <t xml:space="preserve">CNhs13799.10173-103C2</t>
  </si>
  <si>
    <t xml:space="preserve">cerebellum - adult, donor10196</t>
  </si>
  <si>
    <t xml:space="preserve">CNhs11795.10083-102B2</t>
  </si>
  <si>
    <t xml:space="preserve">cerebellum, adult, pool1</t>
  </si>
  <si>
    <t xml:space="preserve">CNhs14075.10357-105E6</t>
  </si>
  <si>
    <t xml:space="preserve">cerebellum, newborn, donor10223</t>
  </si>
  <si>
    <t xml:space="preserve">CNhs12840.10188-103D8</t>
  </si>
  <si>
    <t xml:space="preserve">cerebral meninges, adult</t>
  </si>
  <si>
    <t xml:space="preserve">CNhs11288.10552-107I3</t>
  </si>
  <si>
    <t xml:space="preserve">cervical cancer cell line:D98-AH2</t>
  </si>
  <si>
    <t xml:space="preserve">CNhs11289.10553-107I4</t>
  </si>
  <si>
    <t xml:space="preserve">cervical cancer cell line:ME-180</t>
  </si>
  <si>
    <t xml:space="preserve">CNhs10618.10013-101C4</t>
  </si>
  <si>
    <t xml:space="preserve">cervix, adult, pool1</t>
  </si>
  <si>
    <t xml:space="preserve">CNhs11283.10536-107G5</t>
  </si>
  <si>
    <t xml:space="preserve">cholangiocellular carcinoma cell line:HuH-28</t>
  </si>
  <si>
    <t xml:space="preserve">CNhs11923.11261-116G1</t>
  </si>
  <si>
    <t xml:space="preserve">Chondrocyte - de diff, donor1</t>
  </si>
  <si>
    <t xml:space="preserve">CNhs11833.10700-109G7</t>
  </si>
  <si>
    <t xml:space="preserve">chondrosarcoma cell line:SW 1353</t>
  </si>
  <si>
    <t xml:space="preserve">CNhs10740.10423-106C9</t>
  </si>
  <si>
    <t xml:space="preserve">choriocarcinoma cell line:BeWo</t>
  </si>
  <si>
    <t xml:space="preserve">CNhs11875.10785-110H2</t>
  </si>
  <si>
    <t xml:space="preserve">choriocarcinoma cell line:SCH</t>
  </si>
  <si>
    <t xml:space="preserve">CNhs11820.10618-108G6</t>
  </si>
  <si>
    <t xml:space="preserve">choriocarcinoma cell line:T3M-3</t>
  </si>
  <si>
    <t xml:space="preserve">CNhs12504.12238-129G6</t>
  </si>
  <si>
    <t xml:space="preserve">chorionic membrane cells, donor1</t>
  </si>
  <si>
    <t xml:space="preserve">CNhs11714.10416-106C2</t>
  </si>
  <si>
    <t xml:space="preserve">chronic lymphocytic leukemia (T-CLL) cell line:SKW-3</t>
  </si>
  <si>
    <t xml:space="preserve">CNhs11886.10801-110I9</t>
  </si>
  <si>
    <t xml:space="preserve">chronic myeloblastic leukemia (CML) cell line:KCL-22</t>
  </si>
  <si>
    <t xml:space="preserve">CNhs11865.10766-110F1</t>
  </si>
  <si>
    <t xml:space="preserve">chronic myelogenous leukemia (CML) cell line:MEG-A2</t>
  </si>
  <si>
    <t xml:space="preserve">CNhs12334.10824-111C5</t>
  </si>
  <si>
    <t xml:space="preserve">chronic myelogenous leukemia cell line:K562 ENCODE, biol_rep1</t>
  </si>
  <si>
    <t xml:space="preserve">CNhs11250.10454-106G4</t>
  </si>
  <si>
    <t xml:space="preserve">chronic myelogenous leukemia cell line:K562</t>
  </si>
  <si>
    <t xml:space="preserve">CNhs10727.10409-106B4</t>
  </si>
  <si>
    <t xml:space="preserve">chronic myelogenous leukemia cell line:KU812</t>
  </si>
  <si>
    <t xml:space="preserve">CNhs10871.11242-116D9</t>
  </si>
  <si>
    <t xml:space="preserve">Ciliary Epithelial Cells, donor1</t>
  </si>
  <si>
    <t xml:space="preserve">CNhs11745.10638-108I8</t>
  </si>
  <si>
    <t xml:space="preserve">clear cell carcinoma cell line:JHOC-5</t>
  </si>
  <si>
    <t xml:space="preserve">CNhs11930.10636-108I6</t>
  </si>
  <si>
    <t xml:space="preserve">clear cell carcinoma cell line:TEN</t>
  </si>
  <si>
    <t xml:space="preserve">CNhs10608.10000-101A1</t>
  </si>
  <si>
    <t xml:space="preserve">Clontech Human Universal Reference Total RNA, pool1</t>
  </si>
  <si>
    <t xml:space="preserve">CNhs11280.10513-107D9</t>
  </si>
  <si>
    <t xml:space="preserve">colon carcinoma cell line:CACO-2</t>
  </si>
  <si>
    <t xml:space="preserve">CNhs10737.10420-106C6</t>
  </si>
  <si>
    <t xml:space="preserve">colon carcinoma cell line:COLO-320</t>
  </si>
  <si>
    <t xml:space="preserve">CNhs11794.10082-102B1</t>
  </si>
  <si>
    <t xml:space="preserve">colon, adult, donor1</t>
  </si>
  <si>
    <t xml:space="preserve">CNhs10619.10014-101C5</t>
  </si>
  <si>
    <t xml:space="preserve">colon, adult, pool1</t>
  </si>
  <si>
    <t xml:space="preserve">CNhs11780.10070-101I7</t>
  </si>
  <si>
    <t xml:space="preserve">colon, fetal, donor1</t>
  </si>
  <si>
    <t xml:space="preserve">CNhs12518.12130-128D6</t>
  </si>
  <si>
    <t xml:space="preserve">common myeloid progenitor CMP, donor1</t>
  </si>
  <si>
    <t xml:space="preserve">CNhs11049.10452-106G2</t>
  </si>
  <si>
    <t xml:space="preserve">cord blood derived cell line:COBL-a 24h infection(-C)</t>
  </si>
  <si>
    <t xml:space="preserve">CNhs11050.10453-106G3</t>
  </si>
  <si>
    <t xml:space="preserve">cord blood derived cell line:COBL-a 24h infection</t>
  </si>
  <si>
    <t xml:space="preserve">CNhs11336.11526-119I5</t>
  </si>
  <si>
    <t xml:space="preserve">Corneal Epithelial Cells, donor1</t>
  </si>
  <si>
    <t xml:space="preserve">CNhs10649.10042-101F6</t>
  </si>
  <si>
    <t xml:space="preserve">corpus callosum, adult, pool1</t>
  </si>
  <si>
    <t xml:space="preserve">CNhs10855.11227-116C3</t>
  </si>
  <si>
    <t xml:space="preserve">Dendritic Cells - monocyte immature derived, donor1, tech_rep1</t>
  </si>
  <si>
    <t xml:space="preserve">CNhs10857.11228-116C4</t>
  </si>
  <si>
    <t xml:space="preserve">Dendritic Cells - plasmacytoid, donor1</t>
  </si>
  <si>
    <t xml:space="preserve">CNhs11779.10069-101I6</t>
  </si>
  <si>
    <t xml:space="preserve">diaphragm, fetal, donor1</t>
  </si>
  <si>
    <t xml:space="preserve">CNhs12610.10193-103E4</t>
  </si>
  <si>
    <t xml:space="preserve">diencephalon, adult</t>
  </si>
  <si>
    <t xml:space="preserve">CNhs11741.10631-108I1</t>
  </si>
  <si>
    <t xml:space="preserve">diffuse large B-cell lymphoma cell line:CTB-1</t>
  </si>
  <si>
    <t xml:space="preserve">CNhs11100.10438-106E6</t>
  </si>
  <si>
    <t xml:space="preserve">ductal cell carcinoma cell line:KLM-1</t>
  </si>
  <si>
    <t xml:space="preserve">CNhs11259.10488-107B2</t>
  </si>
  <si>
    <t xml:space="preserve">ductal cell carcinoma cell line:MIA Paca2</t>
  </si>
  <si>
    <t xml:space="preserve">CNhs12846.10196-103E7</t>
  </si>
  <si>
    <t xml:space="preserve">ductus deferens, adult</t>
  </si>
  <si>
    <t xml:space="preserve">CNhs11781.10071-101I8</t>
  </si>
  <si>
    <t xml:space="preserve">duodenum, fetal, donor1, tech_rep1</t>
  </si>
  <si>
    <t xml:space="preserve">CNhs10648.10041-101F5</t>
  </si>
  <si>
    <t xml:space="preserve">dura mater, adult, donor1</t>
  </si>
  <si>
    <t xml:space="preserve">CNhs11047.10451-106G1</t>
  </si>
  <si>
    <t xml:space="preserve">embryonic kidney cell line: HEK293/SLAM infection, 24hr</t>
  </si>
  <si>
    <t xml:space="preserve">CNhs11731.10604-108F1</t>
  </si>
  <si>
    <t xml:space="preserve">embryonic pancreas cell line:1B2C6</t>
  </si>
  <si>
    <t xml:space="preserve">CNhs11732.10605-108F2</t>
  </si>
  <si>
    <t xml:space="preserve">embryonic pancreas cell line:1C3D3</t>
  </si>
  <si>
    <t xml:space="preserve">CNhs11733.10606-108F3</t>
  </si>
  <si>
    <t xml:space="preserve">embryonic pancreas cell line:1C3IKEI</t>
  </si>
  <si>
    <t xml:space="preserve">CNhs11814.10603-108E9</t>
  </si>
  <si>
    <t xml:space="preserve">embryonic pancreas cell line:2C6</t>
  </si>
  <si>
    <t xml:space="preserve">CNhs11266.10497-107C2</t>
  </si>
  <si>
    <t xml:space="preserve">endometrial carcinoma cell line:OMC-2</t>
  </si>
  <si>
    <t xml:space="preserve">CNhs11249.10448-106F7</t>
  </si>
  <si>
    <t xml:space="preserve">endometrial stromal sarcoma cell line:OMC-9</t>
  </si>
  <si>
    <t xml:space="preserve">CNhs11748.10643-109A4</t>
  </si>
  <si>
    <t xml:space="preserve">endometrioid adenocarcinoma cell line:JHUEM-1</t>
  </si>
  <si>
    <t xml:space="preserve">CNhs12495.11263-116G3</t>
  </si>
  <si>
    <t xml:space="preserve">Endothelial Cells - Aortic, donor1</t>
  </si>
  <si>
    <t xml:space="preserve">CNhs12496.11264-116G4</t>
  </si>
  <si>
    <t xml:space="preserve">Endothelial Cells - Artery, donor1</t>
  </si>
  <si>
    <t xml:space="preserve">CNhs10865.11236-116D3</t>
  </si>
  <si>
    <t xml:space="preserve">Endothelial Cells - Lymphatic, donor1</t>
  </si>
  <si>
    <t xml:space="preserve">CNhs11925.11265-116G5</t>
  </si>
  <si>
    <t xml:space="preserve">Endothelial Cells - Microvascular, donor1</t>
  </si>
  <si>
    <t xml:space="preserve">CNhs11926.11266-116G6</t>
  </si>
  <si>
    <t xml:space="preserve">Endothelial Cells - Thoracic, donor1</t>
  </si>
  <si>
    <t xml:space="preserve">CNhs10872.11243-116E1</t>
  </si>
  <si>
    <t xml:space="preserve">Endothelial Cells - Umbilical vein, donor1</t>
  </si>
  <si>
    <t xml:space="preserve">CNhs12497.11267-116G7</t>
  </si>
  <si>
    <t xml:space="preserve">Endothelial Cells - Vein, donor1</t>
  </si>
  <si>
    <t xml:space="preserve">CNhs12547.12244-129H3</t>
  </si>
  <si>
    <t xml:space="preserve">Eosinophils, donor1</t>
  </si>
  <si>
    <t xml:space="preserve">CNhs10743.10426-106D3</t>
  </si>
  <si>
    <t xml:space="preserve">epidermoid carcinoma cell line:A431</t>
  </si>
  <si>
    <t xml:space="preserve">CNhs10748.10431-106D8</t>
  </si>
  <si>
    <t xml:space="preserve">epidermoid carcinoma cell line:Ca Ski</t>
  </si>
  <si>
    <t xml:space="preserve">CNhs12847.10197-103E8</t>
  </si>
  <si>
    <t xml:space="preserve">epididymis, adult</t>
  </si>
  <si>
    <t xml:space="preserve">CNhs11247.10443-106F2</t>
  </si>
  <si>
    <t xml:space="preserve">epithelioid sarcoma cell line:HS-ES-1</t>
  </si>
  <si>
    <t xml:space="preserve">CNhs14239.10495-107B9</t>
  </si>
  <si>
    <t xml:space="preserve">epithelioid sarcoma cell line:HS-ES-2R</t>
  </si>
  <si>
    <t xml:space="preserve">CNhs12325.10815-111B5</t>
  </si>
  <si>
    <t xml:space="preserve">epitheloid carcinoma cell line: HelaS3 ENCODE, biol_rep1</t>
  </si>
  <si>
    <t xml:space="preserve">CNhs11323.11507-119G4</t>
  </si>
  <si>
    <t xml:space="preserve">Esophageal Epithelial Cells, donor1</t>
  </si>
  <si>
    <t xml:space="preserve">CNhs10620.10015-101C6</t>
  </si>
  <si>
    <t xml:space="preserve">esophagus, adult, pool1</t>
  </si>
  <si>
    <t xml:space="preserve">CNhs11836.10705-109H3</t>
  </si>
  <si>
    <t xml:space="preserve">Ewing's sarcoma cell line:Hs 863.T</t>
  </si>
  <si>
    <t xml:space="preserve">CNhs10728.10410-106B5</t>
  </si>
  <si>
    <t xml:space="preserve">extraskeletal myxoid chondrosarcoma cell line:H-EMC-SS</t>
  </si>
  <si>
    <t xml:space="preserve">CNhs13444.10272-104E2</t>
  </si>
  <si>
    <t xml:space="preserve">eye - muscle inferior rectus, donor1</t>
  </si>
  <si>
    <t xml:space="preserve">CNhs13440.10268-104D7</t>
  </si>
  <si>
    <t xml:space="preserve">eye - vitreous humor, donor1</t>
  </si>
  <si>
    <t xml:space="preserve">CNhs11762.10054-101G9</t>
  </si>
  <si>
    <t xml:space="preserve">eye, fetal, donor1</t>
  </si>
  <si>
    <t xml:space="preserve">CNhs10874.11245-116E3</t>
  </si>
  <si>
    <t xml:space="preserve">Fibroblast - Aortic Adventitial, donor1</t>
  </si>
  <si>
    <t xml:space="preserve">CNhs12498.11268-116G8</t>
  </si>
  <si>
    <t xml:space="preserve">Fibroblast - Cardiac, donor1</t>
  </si>
  <si>
    <t xml:space="preserve">CNhs11319.11492-119E7</t>
  </si>
  <si>
    <t xml:space="preserve">Fibroblast - Choroid Plexus, donor1</t>
  </si>
  <si>
    <t xml:space="preserve">CNhs11339.11531-120A1</t>
  </si>
  <si>
    <t xml:space="preserve">Fibroblast - Conjunctival, donor1</t>
  </si>
  <si>
    <t xml:space="preserve">CNhs12499.11269-116G9</t>
  </si>
  <si>
    <t xml:space="preserve">Fibroblast - Dermal, donor1</t>
  </si>
  <si>
    <t xml:space="preserve">CNhs10866.11237-116D4</t>
  </si>
  <si>
    <t xml:space="preserve">Fibroblast - Gingival, donor1</t>
  </si>
  <si>
    <t xml:space="preserve">CNhs14135.11928-125I2</t>
  </si>
  <si>
    <t xml:space="preserve">Fibroblast - Gingival, donor10 (periodontitis)</t>
  </si>
  <si>
    <t xml:space="preserve">CNhs12500.11270-116H1</t>
  </si>
  <si>
    <t xml:space="preserve">Fibroblast - Lung, donor1</t>
  </si>
  <si>
    <t xml:space="preserve">CNhs11322.11506-119G3</t>
  </si>
  <si>
    <t xml:space="preserve">Fibroblast - Lymphatic, donor1</t>
  </si>
  <si>
    <t xml:space="preserve">CNhs11348.11540-120B1</t>
  </si>
  <si>
    <t xml:space="preserve">Fibroblast - Mammary, donor1</t>
  </si>
  <si>
    <t xml:space="preserve">CNhs10867.11238-116D5</t>
  </si>
  <si>
    <t xml:space="preserve">Fibroblast - Periodontal Ligament, donor1</t>
  </si>
  <si>
    <t xml:space="preserve">CNhs10878.11250-116E8</t>
  </si>
  <si>
    <t xml:space="preserve">Fibroblast - Pulmonary Artery, donor1</t>
  </si>
  <si>
    <t xml:space="preserve">CNhs12405.14329-155E9</t>
  </si>
  <si>
    <t xml:space="preserve">Fibroblast - skin dystrophia myotonica, donor1 (nuclear fraction)</t>
  </si>
  <si>
    <t xml:space="preserve">CNhs11353.11556-120C8</t>
  </si>
  <si>
    <t xml:space="preserve">Fibroblast - skin dystrophia myotonica, donor1</t>
  </si>
  <si>
    <t xml:space="preserve">CNhs12403.14323-155E3</t>
  </si>
  <si>
    <t xml:space="preserve">Fibroblast - skin normal, donor1 (nuclear fraction)</t>
  </si>
  <si>
    <t xml:space="preserve">CNhs11351.11553-120C5</t>
  </si>
  <si>
    <t xml:space="preserve">Fibroblast - skin normal, donor1</t>
  </si>
  <si>
    <t xml:space="preserve">CNhs12404.14326-155E6</t>
  </si>
  <si>
    <t xml:space="preserve">Fibroblast - skin spinal muscular atrophy, donor1 (nuclear fraction)</t>
  </si>
  <si>
    <t xml:space="preserve">CNhs11074.11555-120C7</t>
  </si>
  <si>
    <t xml:space="preserve">Fibroblast - skin spinal muscular atrophy, donor1</t>
  </si>
  <si>
    <t xml:space="preserve">CNhs11352.11554-120C6</t>
  </si>
  <si>
    <t xml:space="preserve">Fibroblast - skin walker warburg, donor1</t>
  </si>
  <si>
    <t xml:space="preserve">CNhs14560.14322-155E2</t>
  </si>
  <si>
    <t xml:space="preserve">Fibroblast - skin, normal donor1 (cytoplasmic fraction)</t>
  </si>
  <si>
    <t xml:space="preserve">CNhs11343.11535-120A5</t>
  </si>
  <si>
    <t xml:space="preserve">Fibroblast - Villous Mesenchymal, donor1</t>
  </si>
  <si>
    <t xml:space="preserve">CNhs11860.10758-110E2</t>
  </si>
  <si>
    <t xml:space="preserve">fibrosarcoma cell line:HT-1080</t>
  </si>
  <si>
    <t xml:space="preserve">CNhs11842.10711-109H9</t>
  </si>
  <si>
    <t xml:space="preserve">fibrous histiocytoma cell line:GCT TIB-223</t>
  </si>
  <si>
    <t xml:space="preserve">CNhs10647.10040-101F4</t>
  </si>
  <si>
    <t xml:space="preserve">frontal lobe, adult, pool1</t>
  </si>
  <si>
    <t xml:space="preserve">CNhs11256.10470-106I2</t>
  </si>
  <si>
    <t xml:space="preserve">gall bladder carcinoma cell line:TGBC14TKB</t>
  </si>
  <si>
    <t xml:space="preserve">CNhs10733.10415-106C1</t>
  </si>
  <si>
    <t xml:space="preserve">gall bladder carcinoma cell line:TGBC2TKB</t>
  </si>
  <si>
    <t xml:space="preserve">CNhs12848.10198-103E9</t>
  </si>
  <si>
    <t xml:space="preserve">gall bladder, adult</t>
  </si>
  <si>
    <t xml:space="preserve">CNhs13914.11937-126A2</t>
  </si>
  <si>
    <t xml:space="preserve">gamma delta positive T cells, donor1</t>
  </si>
  <si>
    <t xml:space="preserve">CNhs11737.10614-108G2</t>
  </si>
  <si>
    <t xml:space="preserve">gastric adenocarcinoma cell line:MKN1</t>
  </si>
  <si>
    <t xml:space="preserve">CNhs11819.10612-108F9</t>
  </si>
  <si>
    <t xml:space="preserve">gastric adenocarcinoma cell line:MKN45</t>
  </si>
  <si>
    <t xml:space="preserve">CNhs11286.10549-107H9</t>
  </si>
  <si>
    <t xml:space="preserve">gastric cancer cell line:AZ521</t>
  </si>
  <si>
    <t xml:space="preserve">CNhs14241.10560-108A2</t>
  </si>
  <si>
    <t xml:space="preserve">gastric cancer cell line:GSS</t>
  </si>
  <si>
    <t xml:space="preserve">CNhs11738.10615-108G3</t>
  </si>
  <si>
    <t xml:space="preserve">gastrointestinal carcinoma cell line:ECC12</t>
  </si>
  <si>
    <t xml:space="preserve">CNhs11274.10487-107B1</t>
  </si>
  <si>
    <t xml:space="preserve">giant cell carcinoma cell line:LU65</t>
  </si>
  <si>
    <t xml:space="preserve">CNhs10751.10433-106E1</t>
  </si>
  <si>
    <t xml:space="preserve">giant cell carcinoma cell line:Lu99B</t>
  </si>
  <si>
    <t xml:space="preserve">CNhs11061.11221-116B6</t>
  </si>
  <si>
    <t xml:space="preserve">Gingival epithelial cells, donor1 (GEA11)</t>
  </si>
  <si>
    <t xml:space="preserve">CNhs11824.10688-109F4</t>
  </si>
  <si>
    <t xml:space="preserve">glassy cell carcinoma cell line:HOKUG</t>
  </si>
  <si>
    <t xml:space="preserve">CNhs11185.10444-106F3</t>
  </si>
  <si>
    <t xml:space="preserve">glioblastoma cell line:A172</t>
  </si>
  <si>
    <t xml:space="preserve">CNhs11272.10485-107A8</t>
  </si>
  <si>
    <t xml:space="preserve">glioblastoma cell line:T98G</t>
  </si>
  <si>
    <t xml:space="preserve">CNhs10731.10413-106B8</t>
  </si>
  <si>
    <t xml:space="preserve">glioma cell line:GI-1</t>
  </si>
  <si>
    <t xml:space="preserve">CNhs13801.10175-103C4</t>
  </si>
  <si>
    <t xml:space="preserve">globus pallidus - adult, donor10196</t>
  </si>
  <si>
    <t xml:space="preserve">CNhs14082.10364-105F4</t>
  </si>
  <si>
    <t xml:space="preserve">globus pallidus, newborn, donor10223</t>
  </si>
  <si>
    <t xml:space="preserve">CNhs12519.12131-128D7</t>
  </si>
  <si>
    <t xml:space="preserve">granulocyte macrophage progenitor, donor1</t>
  </si>
  <si>
    <t xml:space="preserve">CNhs11740.10624-108H3</t>
  </si>
  <si>
    <t xml:space="preserve">granulosa cell tumor cell line:KGN</t>
  </si>
  <si>
    <t xml:space="preserve">CNhs14067.13523-145F4</t>
  </si>
  <si>
    <t xml:space="preserve">H1 embryonic stem cells differentiation to CD34+ HSC, day00, biol_rep1</t>
  </si>
  <si>
    <t xml:space="preserve">CNhs13965.13526-145F7</t>
  </si>
  <si>
    <t xml:space="preserve">H1 embryonic stem cells differentiation to CD34+ HSC, day03, biol_rep1</t>
  </si>
  <si>
    <t xml:space="preserve">CNhs13969.13529-145G1</t>
  </si>
  <si>
    <t xml:space="preserve">H1 embryonic stem cells differentiation to CD34+ HSC, day09, biol_rep1</t>
  </si>
  <si>
    <t xml:space="preserve">CNhs12822.12627-134E8</t>
  </si>
  <si>
    <t xml:space="preserve">H9 Embryoid body cells, melanocytic induction, day00, biol_rep1 (H9EB-1 d0)</t>
  </si>
  <si>
    <t xml:space="preserve">CNhs12823.12628-134E9</t>
  </si>
  <si>
    <t xml:space="preserve">H9 Embryoid body cells, melanocytic induction, day01, biol_rep1 (H9EB-1 d1)</t>
  </si>
  <si>
    <t xml:space="preserve">CNhs12895.12629-134F1</t>
  </si>
  <si>
    <t xml:space="preserve">H9 Embryoid body cells, melanocytic induction, day03, biol_rep1 (H9EB-1 d3)</t>
  </si>
  <si>
    <t xml:space="preserve">CNhs12896.12630-134F2</t>
  </si>
  <si>
    <t xml:space="preserve">H9 Embryoid body cells, melanocytic induction, day06, biol_rep1 (H9EB-1 d6)</t>
  </si>
  <si>
    <t xml:space="preserve">CNhs12897.12631-134F3</t>
  </si>
  <si>
    <t xml:space="preserve">H9 Embryoid body cells, melanocytic induction, day09, biol_rep1 (H9EB-1 d9)</t>
  </si>
  <si>
    <t xml:space="preserve">CNhs12948.12632-134F4</t>
  </si>
  <si>
    <t xml:space="preserve">H9 Embryoid body cells, melanocytic induction, day12, biol_rep1 (H9EB-1 d12)</t>
  </si>
  <si>
    <t xml:space="preserve">CNhs12994.12632-134F4</t>
  </si>
  <si>
    <t xml:space="preserve">CNhs12898.12633-134F5</t>
  </si>
  <si>
    <t xml:space="preserve">H9 Embryoid body cells, melanocytic induction, day15, biol_rep1 (H9EB-1 d15)</t>
  </si>
  <si>
    <t xml:space="preserve">CNhs12899.12634-134F6</t>
  </si>
  <si>
    <t xml:space="preserve">H9 Embryoid body cells, melanocytic induction, day18, biol_rep1 (H9EB-1 d18)</t>
  </si>
  <si>
    <t xml:space="preserve">CNhs12900.12635-134F7</t>
  </si>
  <si>
    <t xml:space="preserve">H9 Embryoid body cells, melanocytic induction, day21, biol_rep1 (H9EB-1 d21)</t>
  </si>
  <si>
    <t xml:space="preserve">CNhs12901.12636-134F8</t>
  </si>
  <si>
    <t xml:space="preserve">H9 Embryoid body cells, melanocytic induction, day24, biol_rep1 (H9EB-1 d24)</t>
  </si>
  <si>
    <t xml:space="preserve">CNhs12902.12637-134F9</t>
  </si>
  <si>
    <t xml:space="preserve">H9 Embryoid body cells, melanocytic induction, day27, biol_rep1 (H9EB-1 d27)</t>
  </si>
  <si>
    <t xml:space="preserve">CNhs12903.12638-134G1</t>
  </si>
  <si>
    <t xml:space="preserve">H9 Embryoid body cells, melanocytic induction, day30, biol_rep1 (H9EB-1 d30)</t>
  </si>
  <si>
    <t xml:space="preserve">CNhs12904.12639-134G2</t>
  </si>
  <si>
    <t xml:space="preserve">H9 Embryoid body cells, melanocytic induction, day34, biol_rep1 (H9EB-1 d34)</t>
  </si>
  <si>
    <t xml:space="preserve">CNhs12905.12640-134G3</t>
  </si>
  <si>
    <t xml:space="preserve">H9 Embryoid body cells, melanocytic induction, day41, biol_rep1 (H9EB-1 d41)</t>
  </si>
  <si>
    <t xml:space="preserve">CNhs11917.12626-134E7</t>
  </si>
  <si>
    <t xml:space="preserve">H9 Embryonic Stem cells, biol_rep1 (H9ES-1)</t>
  </si>
  <si>
    <t xml:space="preserve">CNhs12501.11271-116H2</t>
  </si>
  <si>
    <t xml:space="preserve">Hair Follicle Dermal Papilla Cells, donor1</t>
  </si>
  <si>
    <t xml:space="preserve">CNhs12339.11504-119G1</t>
  </si>
  <si>
    <t xml:space="preserve">Hair Follicle Outer Root Sheath Cells, donor1</t>
  </si>
  <si>
    <t xml:space="preserve">CNhs11843.10712-109I1</t>
  </si>
  <si>
    <t xml:space="preserve">hairy cell leukemia cell line:Mo</t>
  </si>
  <si>
    <t xml:space="preserve">CNhs12855.10205-103F7</t>
  </si>
  <si>
    <t xml:space="preserve">heart - mitral valve, adult</t>
  </si>
  <si>
    <t xml:space="preserve">CNhs12856.10206-103F8</t>
  </si>
  <si>
    <t xml:space="preserve">heart - pulmonic valve, adult</t>
  </si>
  <si>
    <t xml:space="preserve">CNhs12857.10207-103F9</t>
  </si>
  <si>
    <t xml:space="preserve">heart - tricuspid valve, adult</t>
  </si>
  <si>
    <t xml:space="preserve">CNhs11757.10050-101G5</t>
  </si>
  <si>
    <t xml:space="preserve">heart, adult, diseased post-infarction, donor1</t>
  </si>
  <si>
    <t xml:space="preserve">CNhs11758.10051-101G6</t>
  </si>
  <si>
    <t xml:space="preserve">heart, adult, diseased, donor1</t>
  </si>
  <si>
    <t xml:space="preserve">CNhs10621.10016-101C7</t>
  </si>
  <si>
    <t xml:space="preserve">heart, adult, pool1</t>
  </si>
  <si>
    <t xml:space="preserve">CNhs10653.10046-101G1</t>
  </si>
  <si>
    <t xml:space="preserve">heart, fetal, pool1</t>
  </si>
  <si>
    <t xml:space="preserve">CNhs11868.10778-110G4</t>
  </si>
  <si>
    <t xml:space="preserve">hepatic mesenchymal tumor cell line:LI90</t>
  </si>
  <si>
    <t xml:space="preserve">CNhs12075.11521-119H9</t>
  </si>
  <si>
    <t xml:space="preserve">Hepatic Sinusoidal Endothelial Cells, donor1</t>
  </si>
  <si>
    <t xml:space="preserve">CNhs11335.11524-119I3</t>
  </si>
  <si>
    <t xml:space="preserve">Hepatic Stellate Cells (lipocyte), donor1</t>
  </si>
  <si>
    <t xml:space="preserve">CNhs11742.10633-108I3</t>
  </si>
  <si>
    <t xml:space="preserve">hepatoblastoma cell line:HuH-6</t>
  </si>
  <si>
    <t xml:space="preserve">CNhs12328.10818-111B8</t>
  </si>
  <si>
    <t xml:space="preserve">hepatocellular carcinoma cell line: HepG2 ENCODE, biol_rep1</t>
  </si>
  <si>
    <t xml:space="preserve">CNhs12340.11523-119I2</t>
  </si>
  <si>
    <t xml:space="preserve">Hepatocyte, donor1</t>
  </si>
  <si>
    <t xml:space="preserve">CNhs11271.10484-107A7</t>
  </si>
  <si>
    <t xml:space="preserve">hepatoma cell line:Li-7</t>
  </si>
  <si>
    <t xml:space="preserve">CNhs11891.10808-111A7</t>
  </si>
  <si>
    <t xml:space="preserve">hereditary spherocytic anemia cell line:WIL2-NS</t>
  </si>
  <si>
    <t xml:space="preserve">CNhs13694.13364-143F7</t>
  </si>
  <si>
    <t xml:space="preserve">HES3-GFP Embryonic Stem cells, cardiomyocytic induction, day00, biol_rep1 (UH-1)</t>
  </si>
  <si>
    <t xml:space="preserve">CNhs13653.13328-143B7</t>
  </si>
  <si>
    <t xml:space="preserve">HES3-GFP Embryonic Stem cells, cardiomyocytic induction, day01, biol_rep1</t>
  </si>
  <si>
    <t xml:space="preserve">CNhs13654.13329-143B8</t>
  </si>
  <si>
    <t xml:space="preserve">HES3-GFP Embryonic Stem cells, cardiomyocytic induction, day02, biol_rep1</t>
  </si>
  <si>
    <t xml:space="preserve">CNhs13655.13330-143B9</t>
  </si>
  <si>
    <t xml:space="preserve">HES3-GFP Embryonic Stem cells, cardiomyocytic induction, day03, biol_rep1</t>
  </si>
  <si>
    <t xml:space="preserve">CNhs13656.13331-143C1</t>
  </si>
  <si>
    <t xml:space="preserve">HES3-GFP Embryonic Stem cells, cardiomyocytic induction, day04, biol_rep1</t>
  </si>
  <si>
    <t xml:space="preserve">CNhs13657.13332-143C2</t>
  </si>
  <si>
    <t xml:space="preserve">HES3-GFP Embryonic Stem cells, cardiomyocytic induction, day05, biol_rep1</t>
  </si>
  <si>
    <t xml:space="preserve">CNhs13658.13333-143C3</t>
  </si>
  <si>
    <t xml:space="preserve">HES3-GFP Embryonic Stem cells, cardiomyocytic induction, day06, biol_rep1</t>
  </si>
  <si>
    <t xml:space="preserve">CNhs13659.13334-143C4</t>
  </si>
  <si>
    <t xml:space="preserve">HES3-GFP Embryonic Stem cells, cardiomyocytic induction, day07, biol_rep1</t>
  </si>
  <si>
    <t xml:space="preserve">CNhs13660.13335-143C5</t>
  </si>
  <si>
    <t xml:space="preserve">HES3-GFP Embryonic Stem cells, cardiomyocytic induction, day08, biol_rep1</t>
  </si>
  <si>
    <t xml:space="preserve">CNhs13661.13336-143C6</t>
  </si>
  <si>
    <t xml:space="preserve">HES3-GFP Embryonic Stem cells, cardiomyocytic induction, day09, biol_rep1</t>
  </si>
  <si>
    <t xml:space="preserve">CNhs13662.13337-143C7</t>
  </si>
  <si>
    <t xml:space="preserve">HES3-GFP Embryonic Stem cells, cardiomyocytic induction, day10, biol_rep1</t>
  </si>
  <si>
    <t xml:space="preserve">CNhs13710.13338-143C8</t>
  </si>
  <si>
    <t xml:space="preserve">HES3-GFP Embryonic Stem cells, cardiomyocytic induction, day11, biol_rep1</t>
  </si>
  <si>
    <t xml:space="preserve">CNhs13711.13339-143C9</t>
  </si>
  <si>
    <t xml:space="preserve">HES3-GFP Embryonic Stem cells, cardiomyocytic induction, day12, biol_rep1</t>
  </si>
  <si>
    <t xml:space="preserve">CNhs13795.10169-103B7</t>
  </si>
  <si>
    <t xml:space="preserve">hippocampus - adult, donor10196</t>
  </si>
  <si>
    <t xml:space="preserve">CNhs14081.10363-105F3</t>
  </si>
  <si>
    <t xml:space="preserve">hippocampus, newborn, donor10223</t>
  </si>
  <si>
    <t xml:space="preserve">CNhs14217.14383-156B9</t>
  </si>
  <si>
    <t xml:space="preserve">hIPS +CCl2, biol_rep1</t>
  </si>
  <si>
    <t xml:space="preserve">CNhs14214.14380-156B6</t>
  </si>
  <si>
    <t xml:space="preserve">hIPS, biol_rep1</t>
  </si>
  <si>
    <t xml:space="preserve">CNhs11715.10435-106E3</t>
  </si>
  <si>
    <t xml:space="preserve">Hodgkin's lymphoma cell line:HD-Mar2</t>
  </si>
  <si>
    <t xml:space="preserve">CNhs13537.11904-125F5</t>
  </si>
  <si>
    <t xml:space="preserve">immature langerhans cells, donor1</t>
  </si>
  <si>
    <t xml:space="preserve">CNhs10646.10039-101F3</t>
  </si>
  <si>
    <t xml:space="preserve">insula, adult, pool1</t>
  </si>
  <si>
    <t xml:space="preserve">CNhs10875.11246-116E4</t>
  </si>
  <si>
    <t xml:space="preserve">Intestinal epithelial cells (polarized), donor1</t>
  </si>
  <si>
    <t xml:space="preserve">CNhs14045.13421-144D1</t>
  </si>
  <si>
    <t xml:space="preserve">iPS differentiation to neuron, control donor C11-CRL2429, day00, rep1</t>
  </si>
  <si>
    <t xml:space="preserve">CNhs14046.13422-144D2</t>
  </si>
  <si>
    <t xml:space="preserve">iPS differentiation to neuron, control donor C11-CRL2429, day06, rep1</t>
  </si>
  <si>
    <t xml:space="preserve">CNhs14047.13423-144D3</t>
  </si>
  <si>
    <t xml:space="preserve">iPS differentiation to neuron, control donor C11-CRL2429, day12, rep1</t>
  </si>
  <si>
    <t xml:space="preserve">CNhs13916.13424-144D4</t>
  </si>
  <si>
    <t xml:space="preserve">iPS differentiation to neuron, control donor C11-CRL2429, day18, rep1</t>
  </si>
  <si>
    <t xml:space="preserve">CNhs13830.13445-144F7</t>
  </si>
  <si>
    <t xml:space="preserve">iPS differentiation to neuron, down-syndrome donor C11-CCL54, day00, rep1</t>
  </si>
  <si>
    <t xml:space="preserve">CNhs13831.13446-144F8</t>
  </si>
  <si>
    <t xml:space="preserve">iPS differentiation to neuron, down-syndrome donor C11-CCL54, day06, rep1</t>
  </si>
  <si>
    <t xml:space="preserve">CNhs13832.13447-144F9</t>
  </si>
  <si>
    <t xml:space="preserve">iPS differentiation to neuron, down-syndrome donor C11-CCL54, day12, rep1</t>
  </si>
  <si>
    <t xml:space="preserve">CNhs13833.13448-144G1</t>
  </si>
  <si>
    <t xml:space="preserve">iPS differentiation to neuron, down-syndrome donor C11-CCL54, day18, rep1</t>
  </si>
  <si>
    <t xml:space="preserve">CNhs12596.11530-119I9</t>
  </si>
  <si>
    <t xml:space="preserve">Iris Pigment Epithelial Cells, donor1</t>
  </si>
  <si>
    <t xml:space="preserve">CNhs11064.11272-116H3</t>
  </si>
  <si>
    <t xml:space="preserve">Keratinocyte - epidermal, donor1</t>
  </si>
  <si>
    <t xml:space="preserve">CNhs10879.11251-116E9</t>
  </si>
  <si>
    <t xml:space="preserve">Keratinocyte - oral, donor1</t>
  </si>
  <si>
    <t xml:space="preserve">CNhs11880.10791-110H8</t>
  </si>
  <si>
    <t xml:space="preserve">keratoacanthoma cell line:HKA-1</t>
  </si>
  <si>
    <t xml:space="preserve">CNhs11337.11527-119I6</t>
  </si>
  <si>
    <t xml:space="preserve">Keratocytes, donor1</t>
  </si>
  <si>
    <t xml:space="preserve">CNhs10622.10017-101C8</t>
  </si>
  <si>
    <t xml:space="preserve">kidney, adult, pool1</t>
  </si>
  <si>
    <t xml:space="preserve">CNhs10652.10045-101F9</t>
  </si>
  <si>
    <t xml:space="preserve">kidney, fetal, pool1</t>
  </si>
  <si>
    <t xml:space="preserve">CNhs11822.10687-109F3</t>
  </si>
  <si>
    <t xml:space="preserve">Krukenberg tumor cell line:HSKTC</t>
  </si>
  <si>
    <t xml:space="preserve">CNhs11277.10509-107D5</t>
  </si>
  <si>
    <t xml:space="preserve">large cell lung carcinoma cell line:IA-LM</t>
  </si>
  <si>
    <t xml:space="preserve">CNhs12806.10839-111E2</t>
  </si>
  <si>
    <t xml:space="preserve">large cell lung carcinoma cell line:NCI-H460</t>
  </si>
  <si>
    <t xml:space="preserve">CNhs11825.10692-109F8</t>
  </si>
  <si>
    <t xml:space="preserve">large cell non-keratinizing squamous carcinoma cell line:SKG-II-SF</t>
  </si>
  <si>
    <t xml:space="preserve">CNhs11790.10079-102A7</t>
  </si>
  <si>
    <t xml:space="preserve">left atrium, adult, donor1</t>
  </si>
  <si>
    <t xml:space="preserve">CNhs11789.10078-102A6</t>
  </si>
  <si>
    <t xml:space="preserve">left ventricle, adult, donor1</t>
  </si>
  <si>
    <t xml:space="preserve">CNhs11848.10721-110A1</t>
  </si>
  <si>
    <t xml:space="preserve">leiomyoblastoma cell line:G-402</t>
  </si>
  <si>
    <t xml:space="preserve">CNhs11722.10569-108B2</t>
  </si>
  <si>
    <t xml:space="preserve">leiomyoma cell line:10964C</t>
  </si>
  <si>
    <t xml:space="preserve">CNhs11723.10570-108B3</t>
  </si>
  <si>
    <t xml:space="preserve">leiomyoma cell line:15242A</t>
  </si>
  <si>
    <t xml:space="preserve">CNhs11724.10571-108B4</t>
  </si>
  <si>
    <t xml:space="preserve">leiomyoma cell line:15425</t>
  </si>
  <si>
    <t xml:space="preserve">CNhs12192.10722-110A2</t>
  </si>
  <si>
    <t xml:space="preserve">leiomyosarcoma cell line:Hs 5.T</t>
  </si>
  <si>
    <t xml:space="preserve">CNhs11750.10647-109A8</t>
  </si>
  <si>
    <t xml:space="preserve">lens epithelial cell line:SRA 01/04</t>
  </si>
  <si>
    <t xml:space="preserve">CNhs12342.11529-119I8</t>
  </si>
  <si>
    <t xml:space="preserve">Lens Epithelial Cells, donor1</t>
  </si>
  <si>
    <t xml:space="preserve">CNhs11859.10752-110D5</t>
  </si>
  <si>
    <t xml:space="preserve">leukemia, chronic megakaryoblastic cell line:MEG-01</t>
  </si>
  <si>
    <t xml:space="preserve">CNhs11870.10782-110G8</t>
  </si>
  <si>
    <t xml:space="preserve">liposarcoma cell line:KMLS-1</t>
  </si>
  <si>
    <t xml:space="preserve">CNhs11851.10726-110A6</t>
  </si>
  <si>
    <t xml:space="preserve">liposarcoma cell line:SW 872</t>
  </si>
  <si>
    <t xml:space="preserve">CNhs10624.10018-101C9</t>
  </si>
  <si>
    <t xml:space="preserve">liver, adult, pool1</t>
  </si>
  <si>
    <t xml:space="preserve">CNhs11798.10086-102B5</t>
  </si>
  <si>
    <t xml:space="preserve">liver, fetal, pool1</t>
  </si>
  <si>
    <t xml:space="preserve">CNhs13808.10182-103D2</t>
  </si>
  <si>
    <t xml:space="preserve">locus coeruleus - adult, donor10196</t>
  </si>
  <si>
    <t xml:space="preserve">CNhs14080.10362-105F2</t>
  </si>
  <si>
    <t xml:space="preserve">locus coeruleus, newborn, donor10223</t>
  </si>
  <si>
    <t xml:space="preserve">CNhs11275.10499-107C4</t>
  </si>
  <si>
    <t xml:space="preserve">lung adenocarcinoma cell line:A549</t>
  </si>
  <si>
    <t xml:space="preserve">CNhs10726.10408-106B3</t>
  </si>
  <si>
    <t xml:space="preserve">lung adenocarcinoma cell line:PC-14</t>
  </si>
  <si>
    <t xml:space="preserve">CNhs14245.10742-110C4</t>
  </si>
  <si>
    <t xml:space="preserve">lung adenocarcinoma, papillary cell line:NCI-H441</t>
  </si>
  <si>
    <t xml:space="preserve">CNhs10625.10019-101D1</t>
  </si>
  <si>
    <t xml:space="preserve">lung, adult, pool1</t>
  </si>
  <si>
    <t xml:space="preserve">CNhs11680.10068-101I5</t>
  </si>
  <si>
    <t xml:space="preserve">lung, fetal, donor1</t>
  </si>
  <si>
    <t xml:space="preserve">CNhs11786.10075-102A3</t>
  </si>
  <si>
    <t xml:space="preserve">lung, right lower lobe, adult, donor1</t>
  </si>
  <si>
    <t xml:space="preserve">CNhs11788.10077-102A5</t>
  </si>
  <si>
    <t xml:space="preserve">lymph node, adult, donor1</t>
  </si>
  <si>
    <t xml:space="preserve">CNhs11852.10727-110A7</t>
  </si>
  <si>
    <t xml:space="preserve">lymphangiectasia cell line:DS-1</t>
  </si>
  <si>
    <t xml:space="preserve">CNhs11935.10775-110G1</t>
  </si>
  <si>
    <t xml:space="preserve">lymphoma, malignant, hairy B-cell cell line:MLMA</t>
  </si>
  <si>
    <t xml:space="preserve">CNhs10861.11232-116C8</t>
  </si>
  <si>
    <t xml:space="preserve">Macrophage - monocyte derived, donor1</t>
  </si>
  <si>
    <t xml:space="preserve">CNhs10730.10412-106B7</t>
  </si>
  <si>
    <t xml:space="preserve">malignant trichilemmal cyst cell line:DJM-1</t>
  </si>
  <si>
    <t xml:space="preserve">CNhs12538.12142-128E9</t>
  </si>
  <si>
    <t xml:space="preserve">Mallassez-derived cells, donor1 (MZH3)</t>
  </si>
  <si>
    <t xml:space="preserve">CNhs11077.11273-116H4</t>
  </si>
  <si>
    <t xml:space="preserve">Mammary Epithelial Cell, donor1</t>
  </si>
  <si>
    <t xml:space="preserve">CNhs11073.11487-119E2</t>
  </si>
  <si>
    <t xml:space="preserve">Mast cell - stimulated, donor1</t>
  </si>
  <si>
    <t xml:space="preserve">CNhs12566.11563-120D6</t>
  </si>
  <si>
    <t xml:space="preserve">Mast cell, donor1</t>
  </si>
  <si>
    <t xml:space="preserve">CNhs12558.12231-129F8</t>
  </si>
  <si>
    <t xml:space="preserve">mature adipocyte, donor1</t>
  </si>
  <si>
    <t xml:space="preserve">CNhs10732.10414-106B9</t>
  </si>
  <si>
    <t xml:space="preserve">maxillary sinus tumor cell line:HSQ-89</t>
  </si>
  <si>
    <t xml:space="preserve">CNhs13796.10170-103B8</t>
  </si>
  <si>
    <t xml:space="preserve">medial frontal gyrus - adult, donor10196</t>
  </si>
  <si>
    <t xml:space="preserve">CNhs14069.10352-105E1</t>
  </si>
  <si>
    <t xml:space="preserve">medial frontal gyrus, newborn, donor10223</t>
  </si>
  <si>
    <t xml:space="preserve">CNhs13809.10183-103D3</t>
  </si>
  <si>
    <t xml:space="preserve">medial temporal gyrus - adult, donor10196</t>
  </si>
  <si>
    <t xml:space="preserve">CNhs14070.10353-105E2</t>
  </si>
  <si>
    <t xml:space="preserve">medial temporal gyrus, newborn, donor10223</t>
  </si>
  <si>
    <t xml:space="preserve">CNhs13800.10174-103C3</t>
  </si>
  <si>
    <t xml:space="preserve">medulla oblongata - adult, donor10196</t>
  </si>
  <si>
    <t xml:space="preserve">CNhs10645.10038-101F2</t>
  </si>
  <si>
    <t xml:space="preserve">medulla oblongata, adult, pool1</t>
  </si>
  <si>
    <t xml:space="preserve">CNhs14079.10361-105F1</t>
  </si>
  <si>
    <t xml:space="preserve">medulla oblongata, newborn, donor10223</t>
  </si>
  <si>
    <t xml:space="preserve">CNhs12805.10838-111E1</t>
  </si>
  <si>
    <t xml:space="preserve">medulloblastoma cell line:D283 Med</t>
  </si>
  <si>
    <t xml:space="preserve">CNhs11861.10759-110E3</t>
  </si>
  <si>
    <t xml:space="preserve">medulloblastoma cell line:ONS-76</t>
  </si>
  <si>
    <t xml:space="preserve">CNhs12591.11502-119F8</t>
  </si>
  <si>
    <t xml:space="preserve">Melanocyte - dark, donor1</t>
  </si>
  <si>
    <t xml:space="preserve">CNhs11303.11274-116H5</t>
  </si>
  <si>
    <t xml:space="preserve">Melanocyte - light, donor1</t>
  </si>
  <si>
    <t xml:space="preserve">CNhs12816.12641-134G4</t>
  </si>
  <si>
    <t xml:space="preserve">Melanocyte, donor1 (MC+1)</t>
  </si>
  <si>
    <t xml:space="preserve">CNhs11281.10514-107E1</t>
  </si>
  <si>
    <t xml:space="preserve">melanoma cell line:COLO 679</t>
  </si>
  <si>
    <t xml:space="preserve">CNhs11254.10465-106H6</t>
  </si>
  <si>
    <t xml:space="preserve">melanoma cell line:G-361</t>
  </si>
  <si>
    <t xml:space="preserve">CNhs11320.11493-119E8</t>
  </si>
  <si>
    <t xml:space="preserve">Meningeal Cells, donor1</t>
  </si>
  <si>
    <t xml:space="preserve">CNhs11945.10691-109F7</t>
  </si>
  <si>
    <t xml:space="preserve">meningioma cell line:HKBMM</t>
  </si>
  <si>
    <t xml:space="preserve">CNhs12838.10843-111E6</t>
  </si>
  <si>
    <t xml:space="preserve">merkel cell carcinoma cell line:MKL-1</t>
  </si>
  <si>
    <t xml:space="preserve">CNhs12839.10844-111E7</t>
  </si>
  <si>
    <t xml:space="preserve">merkel cell carcinoma cell line:MS-1</t>
  </si>
  <si>
    <t xml:space="preserve">CNhs12363.11747-123G1</t>
  </si>
  <si>
    <t xml:space="preserve">mesenchymal precursor cell - adipose, donor1</t>
  </si>
  <si>
    <t xml:space="preserve">CNhs12366.11750-123G4</t>
  </si>
  <si>
    <t xml:space="preserve">mesenchymal precursor cell - bone marrow, donor1</t>
  </si>
  <si>
    <t xml:space="preserve">CNhs12368.11752-123G6</t>
  </si>
  <si>
    <t xml:space="preserve">mesenchymal precursor cell - cardiac, donor1</t>
  </si>
  <si>
    <t xml:space="preserve">CNhs12372.11756-123H1</t>
  </si>
  <si>
    <t xml:space="preserve">mesenchymal precursor cell - ovarian cancer left ovary, donor1</t>
  </si>
  <si>
    <t xml:space="preserve">CNhs12374.11758-123H3</t>
  </si>
  <si>
    <t xml:space="preserve">mesenchymal precursor cell - ovarian cancer metastasis, donor1</t>
  </si>
  <si>
    <t xml:space="preserve">CNhs12373.11757-123H2</t>
  </si>
  <si>
    <t xml:space="preserve">mesenchymal precursor cell - ovarian cancer right ovary, donor1</t>
  </si>
  <si>
    <t xml:space="preserve">CNhs11718.10568-108B1</t>
  </si>
  <si>
    <t xml:space="preserve">mesenchymal stem cell line:Hu5/E18</t>
  </si>
  <si>
    <t xml:space="preserve">CNhs11345.11537-120A7</t>
  </si>
  <si>
    <t xml:space="preserve">Mesenchymal Stem Cells - adipose, donor1</t>
  </si>
  <si>
    <t xml:space="preserve">CNhs11349.11547-120B8</t>
  </si>
  <si>
    <t xml:space="preserve">Mesenchymal Stem Cells - amniotic membrane, donor1</t>
  </si>
  <si>
    <t xml:space="preserve">CNhs11344.11536-120A6</t>
  </si>
  <si>
    <t xml:space="preserve">Mesenchymal Stem Cells - bone marrow, donor1</t>
  </si>
  <si>
    <t xml:space="preserve">CNhs11346.11538-120A8</t>
  </si>
  <si>
    <t xml:space="preserve">Mesenchymal Stem Cells - hepatic, donor1</t>
  </si>
  <si>
    <t xml:space="preserve">CNhs11347.11539-120A9</t>
  </si>
  <si>
    <t xml:space="preserve">Mesenchymal Stem Cells - umbilical, donor1</t>
  </si>
  <si>
    <t xml:space="preserve">CNhs10846.11219-116B4</t>
  </si>
  <si>
    <t xml:space="preserve">Mesenchymal Stem Cells - Vertebral, donor1</t>
  </si>
  <si>
    <t xml:space="preserve">CNhs11057.11548-120B9</t>
  </si>
  <si>
    <t xml:space="preserve">Mesenchymal Stem Cells - Wharton's Jelly, donor1</t>
  </si>
  <si>
    <t xml:space="preserve">CNhs13337.13229-141I7</t>
  </si>
  <si>
    <t xml:space="preserve">mesenchymal stem cells (adipose derived), adipogenic induction, 00hr00min, biol_rep1</t>
  </si>
  <si>
    <t xml:space="preserve">CNhs13422.13232-142A1</t>
  </si>
  <si>
    <t xml:space="preserve">mesenchymal stem cells (adipose derived), adipogenic induction, 00hr15min, biol_rep1</t>
  </si>
  <si>
    <t xml:space="preserve">CNhs13425.13235-142A4</t>
  </si>
  <si>
    <t xml:space="preserve">mesenchymal stem cells (adipose derived), adipogenic induction, 00hr30min, biol_rep1</t>
  </si>
  <si>
    <t xml:space="preserve">CNhs13428.13238-142A7</t>
  </si>
  <si>
    <t xml:space="preserve">mesenchymal stem cells (adipose derived), adipogenic induction, 00hr45min, biol_rep1</t>
  </si>
  <si>
    <t xml:space="preserve">CNhs13431.13241-142B1</t>
  </si>
  <si>
    <t xml:space="preserve">mesenchymal stem cells (adipose derived), adipogenic induction, 01hr00min, biol_rep1</t>
  </si>
  <si>
    <t xml:space="preserve">CNhs13434.13244-142B4</t>
  </si>
  <si>
    <t xml:space="preserve">mesenchymal stem cells (adipose derived), adipogenic induction, 01hr20min, biol_rep1</t>
  </si>
  <si>
    <t xml:space="preserve">CNhs13600.13247-142B7</t>
  </si>
  <si>
    <t xml:space="preserve">mesenchymal stem cells (adipose derived), adipogenic induction, 01hr40min, biol_rep1</t>
  </si>
  <si>
    <t xml:space="preserve">CNhs13603.13250-142C1</t>
  </si>
  <si>
    <t xml:space="preserve">mesenchymal stem cells (adipose derived), adipogenic induction, 02hr00min, biol_rep1</t>
  </si>
  <si>
    <t xml:space="preserve">CNhs13606.13253-142C4</t>
  </si>
  <si>
    <t xml:space="preserve">mesenchymal stem cells (adipose derived), adipogenic induction, 02hr30min, biol_rep1</t>
  </si>
  <si>
    <t xml:space="preserve">CNhs13609.13256-142C7</t>
  </si>
  <si>
    <t xml:space="preserve">mesenchymal stem cells (adipose derived), adipogenic induction, 03hr00min, biol_rep1</t>
  </si>
  <si>
    <t xml:space="preserve">CNhs13612.13259-142D1</t>
  </si>
  <si>
    <t xml:space="preserve">mesenchymal stem cells (adipose derived), adipogenic induction, 12hr00min, biol_rep1</t>
  </si>
  <si>
    <t xml:space="preserve">CNhs13615.13262-142D4</t>
  </si>
  <si>
    <t xml:space="preserve">mesenchymal stem cells (adipose derived), adipogenic induction, day01, biol_rep1</t>
  </si>
  <si>
    <t xml:space="preserve">CNhs13619.13265-142D7</t>
  </si>
  <si>
    <t xml:space="preserve">mesenchymal stem cells (adipose derived), adipogenic induction, day02, biol_rep1</t>
  </si>
  <si>
    <t xml:space="preserve">CNhs13622.13268-142E1</t>
  </si>
  <si>
    <t xml:space="preserve">mesenchymal stem cells (adipose derived), adipogenic induction, day04, biol_rep1</t>
  </si>
  <si>
    <t xml:space="preserve">CNhs13625.13271-142E4</t>
  </si>
  <si>
    <t xml:space="preserve">mesenchymal stem cells (adipose derived), adipogenic induction, day08, biol_rep1</t>
  </si>
  <si>
    <t xml:space="preserve">CNhs13628.13274-142E7</t>
  </si>
  <si>
    <t xml:space="preserve">mesenchymal stem cells (adipose derived), adipogenic induction, day12, biol_rep1</t>
  </si>
  <si>
    <t xml:space="preserve">CNhs13338.13277-142F1</t>
  </si>
  <si>
    <t xml:space="preserve">mesenchymal stem cells (adipose derived), adipogenic induction, day14, biol_rep1</t>
  </si>
  <si>
    <t xml:space="preserve">CNhs13692.13280-142F4</t>
  </si>
  <si>
    <t xml:space="preserve">mesenchymal stem cells (adipose derived), undifferentiated control, biol_rep1</t>
  </si>
  <si>
    <t xml:space="preserve">CNhs12191.10696-109G3</t>
  </si>
  <si>
    <t xml:space="preserve">mesodermal tumor cell line:HIRS-BM</t>
  </si>
  <si>
    <t xml:space="preserve">CNhs10850.11247-116E5</t>
  </si>
  <si>
    <t xml:space="preserve">Mesothelial Cells, donor1</t>
  </si>
  <si>
    <t xml:space="preserve">CNhs11263.10493-107B7</t>
  </si>
  <si>
    <t xml:space="preserve">mesothelioma cell line:ACC-MESO-1</t>
  </si>
  <si>
    <t xml:space="preserve">CNhs11264.10494-107B8</t>
  </si>
  <si>
    <t xml:space="preserve">mesothelioma cell line:ACC-MESO-4</t>
  </si>
  <si>
    <t xml:space="preserve">CNhs13065.10849-111F3</t>
  </si>
  <si>
    <t xml:space="preserve">mesothelioma cell line:Mero-14, tech_rep1</t>
  </si>
  <si>
    <t xml:space="preserve">CNhs13066.10850-111F4</t>
  </si>
  <si>
    <t xml:space="preserve">mesothelioma cell line:Mero-25</t>
  </si>
  <si>
    <t xml:space="preserve">CNhs13067.10851-111F5</t>
  </si>
  <si>
    <t xml:space="preserve">mesothelioma cell line:Mero-41</t>
  </si>
  <si>
    <t xml:space="preserve">CNhs13068.10852-111F6</t>
  </si>
  <si>
    <t xml:space="preserve">mesothelioma cell line:Mero-48a</t>
  </si>
  <si>
    <t xml:space="preserve">CNhs13069.10853-111F7</t>
  </si>
  <si>
    <t xml:space="preserve">mesothelioma cell line:Mero-82</t>
  </si>
  <si>
    <t xml:space="preserve">CNhs13070.10854-111F8</t>
  </si>
  <si>
    <t xml:space="preserve">mesothelioma cell line:Mero-83</t>
  </si>
  <si>
    <t xml:space="preserve">CNhs13072.10855-111F9</t>
  </si>
  <si>
    <t xml:space="preserve">mesothelioma cell line:Mero-84</t>
  </si>
  <si>
    <t xml:space="preserve">CNhs13073.10856-111G1</t>
  </si>
  <si>
    <t xml:space="preserve">mesothelioma cell line:Mero-95</t>
  </si>
  <si>
    <t xml:space="preserve">CNhs13063.10847-111F1</t>
  </si>
  <si>
    <t xml:space="preserve">mesothelioma cell line:NCI-H2052</t>
  </si>
  <si>
    <t xml:space="preserve">CNhs13062.10846-111E9</t>
  </si>
  <si>
    <t xml:space="preserve">mesothelioma cell line:NCI-H226</t>
  </si>
  <si>
    <t xml:space="preserve">CNhs13064.10848-111F2</t>
  </si>
  <si>
    <t xml:space="preserve">mesothelioma cell line:NCI-H2452</t>
  </si>
  <si>
    <t xml:space="preserve">CNhs13061.10845-111E8</t>
  </si>
  <si>
    <t xml:space="preserve">mesothelioma cell line:NCI-H28</t>
  </si>
  <si>
    <t xml:space="preserve">CNhs13074.10857-111G2</t>
  </si>
  <si>
    <t xml:space="preserve">mesothelioma cell line:No36</t>
  </si>
  <si>
    <t xml:space="preserve">CNhs13075.10858-111G3</t>
  </si>
  <si>
    <t xml:space="preserve">mesothelioma cell line:ONE58</t>
  </si>
  <si>
    <t xml:space="preserve">CNhs13535.11901-125F2</t>
  </si>
  <si>
    <t xml:space="preserve">migratory langerhans cells, donor1</t>
  </si>
  <si>
    <t xml:space="preserve">CNhs11944.10689-109F5</t>
  </si>
  <si>
    <t xml:space="preserve">mixed mullerian tumor cell line:HTMMT</t>
  </si>
  <si>
    <t xml:space="preserve">CNhs11752.10648-109A9</t>
  </si>
  <si>
    <t xml:space="preserve">mucinous adenocarcinoma cell line:JHOM-1</t>
  </si>
  <si>
    <t xml:space="preserve">CNhs11873.10784-110H1</t>
  </si>
  <si>
    <t xml:space="preserve">mucinous cystadenocarcinoma cell line:MCAS</t>
  </si>
  <si>
    <t xml:space="preserve">CNhs11350.11549-120C1</t>
  </si>
  <si>
    <t xml:space="preserve">Multipotent Cord Blood Unrestricted Somatic Stem Cells, donor1</t>
  </si>
  <si>
    <t xml:space="preserve">CNhs11858.10744-110C6</t>
  </si>
  <si>
    <t xml:space="preserve">mycosis fungoides, T cell lymphoma cell line:HuT 102 TIB-162</t>
  </si>
  <si>
    <t xml:space="preserve">CNhs11934.10772-110F7</t>
  </si>
  <si>
    <t xml:space="preserve">myelodysplastic syndrome cell line:SKM-1</t>
  </si>
  <si>
    <t xml:space="preserve">CNhs11258.10474-106I6</t>
  </si>
  <si>
    <t xml:space="preserve">myeloma cell line:PCM6</t>
  </si>
  <si>
    <t xml:space="preserve">CNhs13847.13469-144I4</t>
  </si>
  <si>
    <t xml:space="preserve">Myoblast differentiation to myotubes, day00, control donor1</t>
  </si>
  <si>
    <t xml:space="preserve">CNhs14586.13496-145C4</t>
  </si>
  <si>
    <t xml:space="preserve">Myoblast differentiation to myotubes, day00, Duchenne Muscular Dystrophy donor1</t>
  </si>
  <si>
    <t xml:space="preserve">CNhs13848.13470-144I5</t>
  </si>
  <si>
    <t xml:space="preserve">Myoblast differentiation to myotubes, day01, control donor1</t>
  </si>
  <si>
    <t xml:space="preserve">CNhs14587.13497-145C5</t>
  </si>
  <si>
    <t xml:space="preserve">Myoblast differentiation to myotubes, day01, Duchenne Muscular Dystrophy donor1</t>
  </si>
  <si>
    <t xml:space="preserve">CNhs13849.13471-144I6</t>
  </si>
  <si>
    <t xml:space="preserve">Myoblast differentiation to myotubes, day02, control donor1</t>
  </si>
  <si>
    <t xml:space="preserve">CNhs14588.13498-145C6</t>
  </si>
  <si>
    <t xml:space="preserve">Myoblast differentiation to myotubes, day02, Duchenne Muscular Dystrophy donor1</t>
  </si>
  <si>
    <t xml:space="preserve">CNhs13850.13472-144I7</t>
  </si>
  <si>
    <t xml:space="preserve">Myoblast differentiation to myotubes, day03, control donor1</t>
  </si>
  <si>
    <t xml:space="preserve">CNhs14589.13499-145C7</t>
  </si>
  <si>
    <t xml:space="preserve">Myoblast differentiation to myotubes, day03, Duchenne Muscular Dystrophy donor1</t>
  </si>
  <si>
    <t xml:space="preserve">CNhs13851.13473-144I8</t>
  </si>
  <si>
    <t xml:space="preserve">Myoblast differentiation to myotubes, day04, control donor1</t>
  </si>
  <si>
    <t xml:space="preserve">CNhs14590.13500-145C8</t>
  </si>
  <si>
    <t xml:space="preserve">Myoblast differentiation to myotubes, day04, Duchenne Muscular Dystrophy donor1</t>
  </si>
  <si>
    <t xml:space="preserve">CNhs13852.13474-144I9</t>
  </si>
  <si>
    <t xml:space="preserve">Myoblast differentiation to myotubes, day06, control donor1</t>
  </si>
  <si>
    <t xml:space="preserve">CNhs14591.13501-145C9</t>
  </si>
  <si>
    <t xml:space="preserve">Myoblast differentiation to myotubes, day06, Duchenne Muscular Dystrophy donor1</t>
  </si>
  <si>
    <t xml:space="preserve">CNhs13853.13475-145A1</t>
  </si>
  <si>
    <t xml:space="preserve">Myoblast differentiation to myotubes, day08, control donor1</t>
  </si>
  <si>
    <t xml:space="preserve">CNhs14592.13502-145D1</t>
  </si>
  <si>
    <t xml:space="preserve">Myoblast differentiation to myotubes, day08, Duchenne Muscular Dystrophy donor1</t>
  </si>
  <si>
    <t xml:space="preserve">CNhs13854.13476-145A2</t>
  </si>
  <si>
    <t xml:space="preserve">Myoblast differentiation to myotubes, day10, control donor1</t>
  </si>
  <si>
    <t xml:space="preserve">CNhs14594.13503-145D2</t>
  </si>
  <si>
    <t xml:space="preserve">Myoblast differentiation to myotubes, day10, Duchenne Muscular Dystrophy donor1</t>
  </si>
  <si>
    <t xml:space="preserve">CNhs14566.13477-145A3</t>
  </si>
  <si>
    <t xml:space="preserve">Myoblast differentiation to myotubes, day12, control donor1</t>
  </si>
  <si>
    <t xml:space="preserve">CNhs14595.13504-145D3</t>
  </si>
  <si>
    <t xml:space="preserve">Myoblast differentiation to myotubes, day12, Duchenne Muscular Dystrophy donor1</t>
  </si>
  <si>
    <t xml:space="preserve">CNhs10870.11241-116D8</t>
  </si>
  <si>
    <t xml:space="preserve">Myoblast, donor1</t>
  </si>
  <si>
    <t xml:space="preserve">CNhs11729.10600-108E6</t>
  </si>
  <si>
    <t xml:space="preserve">myxofibrosarcoma cell line:MFH-ino</t>
  </si>
  <si>
    <t xml:space="preserve">CNhs11821.10684-109E9</t>
  </si>
  <si>
    <t xml:space="preserve">myxofibrosarcoma cell line:NMFH-1</t>
  </si>
  <si>
    <t xml:space="preserve">CNhs12589.12226-129F3</t>
  </si>
  <si>
    <t xml:space="preserve">nasal epithelial cells, donor1, tech_rep1</t>
  </si>
  <si>
    <t xml:space="preserve">CNhs10859.11230-116C6</t>
  </si>
  <si>
    <t xml:space="preserve">Natural Killer Cells, donor1</t>
  </si>
  <si>
    <t xml:space="preserve">CNhs11063.11275-116H6</t>
  </si>
  <si>
    <t xml:space="preserve">Neural stem cells, donor1</t>
  </si>
  <si>
    <t xml:space="preserve">CNhs11276.10508-107D4</t>
  </si>
  <si>
    <t xml:space="preserve">neuroblastoma cell line:CHP-134</t>
  </si>
  <si>
    <t xml:space="preserve">CNhs11284.10539-107G8</t>
  </si>
  <si>
    <t xml:space="preserve">neuroblastoma cell line:NB-1</t>
  </si>
  <si>
    <t xml:space="preserve">CNhs11818.10607-108F4</t>
  </si>
  <si>
    <t xml:space="preserve">neuroblastoma cell line:NBsusSR</t>
  </si>
  <si>
    <t xml:space="preserve">CNhs11811.10555-107I6</t>
  </si>
  <si>
    <t xml:space="preserve">neuroblastoma cell line:NH-12</t>
  </si>
  <si>
    <t xml:space="preserve">CNhs11744.10637-108I7</t>
  </si>
  <si>
    <t xml:space="preserve">neuroectodermal tumor cell line:FU-RPNT-1</t>
  </si>
  <si>
    <t xml:space="preserve">CNhs11753.10663-109C6</t>
  </si>
  <si>
    <t xml:space="preserve">neuroectodermal tumor cell line:FU-RPNT-2</t>
  </si>
  <si>
    <t xml:space="preserve">CNhs11866.10774-110F9</t>
  </si>
  <si>
    <t xml:space="preserve">neuroectodermal tumor cell line:TASK1</t>
  </si>
  <si>
    <t xml:space="preserve">CNhs11853.10728-110A8</t>
  </si>
  <si>
    <t xml:space="preserve">neuroepithelioma cell line:SK-N-MC</t>
  </si>
  <si>
    <t xml:space="preserve">CNhs11854.10729-110A9</t>
  </si>
  <si>
    <t xml:space="preserve">neurofibroma cell line:Hs 53.T</t>
  </si>
  <si>
    <t xml:space="preserve">CNhs12338.11494-119E9</t>
  </si>
  <si>
    <t xml:space="preserve">Neurons, donor1</t>
  </si>
  <si>
    <t xml:space="preserve">CNhs12522.12133-128D9</t>
  </si>
  <si>
    <t xml:space="preserve">neutrophil PMN, donor1</t>
  </si>
  <si>
    <t xml:space="preserve">CNhs10862.11233-116C9</t>
  </si>
  <si>
    <t xml:space="preserve">Neutrophils, donor1</t>
  </si>
  <si>
    <t xml:space="preserve">CNhs11867.10777-110G3</t>
  </si>
  <si>
    <t xml:space="preserve">NK T cell leukemia cell line:KHYG-1</t>
  </si>
  <si>
    <t xml:space="preserve">CNhs10747.10430-106D7</t>
  </si>
  <si>
    <t xml:space="preserve">non T non B acute lymphoblastic leukemia (ALL) cell line:P30/OHK</t>
  </si>
  <si>
    <t xml:space="preserve">CNhs12193.10730-110B1</t>
  </si>
  <si>
    <t xml:space="preserve">non-small cell lung cancer cell line:NCI-H1385</t>
  </si>
  <si>
    <t xml:space="preserve">CNhs11894.10813-111B3</t>
  </si>
  <si>
    <t xml:space="preserve">normal embryonic palatal mesenchymal cell line:HEPM</t>
  </si>
  <si>
    <t xml:space="preserve">CNhs11950.10812-111B2</t>
  </si>
  <si>
    <t xml:space="preserve">normal intestinal epithelial cell line:FHs 74 Int</t>
  </si>
  <si>
    <t xml:space="preserve">CNhs10644.10037-101F1</t>
  </si>
  <si>
    <t xml:space="preserve">nucleus accumbens, adult, pool1</t>
  </si>
  <si>
    <t xml:space="preserve">CNhs10881.11252-116F1</t>
  </si>
  <si>
    <t xml:space="preserve">Nucleus Pulposus Cell, donor1</t>
  </si>
  <si>
    <t xml:space="preserve">CNhs13798.10172-103C1</t>
  </si>
  <si>
    <t xml:space="preserve">occipital cortex - adult, donor10196</t>
  </si>
  <si>
    <t xml:space="preserve">CNhs14073.10355-105E4</t>
  </si>
  <si>
    <t xml:space="preserve">occipital cortex, newborn, donor10223</t>
  </si>
  <si>
    <t xml:space="preserve">CNhs11787.10076-102A4</t>
  </si>
  <si>
    <t xml:space="preserve">occipital lobe, adult, donor1</t>
  </si>
  <si>
    <t xml:space="preserve">CNhs11784.10073-102A1</t>
  </si>
  <si>
    <t xml:space="preserve">occipital lobe, fetal, donor1</t>
  </si>
  <si>
    <t xml:space="preserve">CNhs10643.10036-101E9</t>
  </si>
  <si>
    <t xml:space="preserve">occipital pole, adult, pool1</t>
  </si>
  <si>
    <t xml:space="preserve">CNhs13816.11933-125I7</t>
  </si>
  <si>
    <t xml:space="preserve">Olfactory epithelial cells, donor1</t>
  </si>
  <si>
    <t xml:space="preserve">CNhs12611.10195-103E6</t>
  </si>
  <si>
    <t xml:space="preserve">olfactory region, adult</t>
  </si>
  <si>
    <t xml:space="preserve">CNhs12586.11496-119F2</t>
  </si>
  <si>
    <t xml:space="preserve">Oligodendrocyte - precursors, donor1</t>
  </si>
  <si>
    <t xml:space="preserve">CNhs13449.10277-104E7</t>
  </si>
  <si>
    <t xml:space="preserve">optic nerve, donor1</t>
  </si>
  <si>
    <t xml:space="preserve">CNhs10752.10434-106E2</t>
  </si>
  <si>
    <t xml:space="preserve">oral squamous cell carcinoma cell line:Ca9-22</t>
  </si>
  <si>
    <t xml:space="preserve">CNhs11287.10550-107I1</t>
  </si>
  <si>
    <t xml:space="preserve">oral squamous cell carcinoma cell line:HO-1-u-1</t>
  </si>
  <si>
    <t xml:space="preserve">CNhs11717.10545-107H5</t>
  </si>
  <si>
    <t xml:space="preserve">oral squamous cell carcinoma cell line:HSC-3</t>
  </si>
  <si>
    <t xml:space="preserve">CNhs11810.10544-107H4</t>
  </si>
  <si>
    <t xml:space="preserve">oral squamous cell carcinoma cell line:SAS</t>
  </si>
  <si>
    <t xml:space="preserve">CNhs11311.11276-116H7</t>
  </si>
  <si>
    <t xml:space="preserve">Osteoblast - differentiated, donor1</t>
  </si>
  <si>
    <t xml:space="preserve">CNhs11078.11277-116H8</t>
  </si>
  <si>
    <t xml:space="preserve">Osteoblast, donor1</t>
  </si>
  <si>
    <t xml:space="preserve">CNhs11835.10704-109H2</t>
  </si>
  <si>
    <t xml:space="preserve">osteoclastoma cell line:Hs 706.T</t>
  </si>
  <si>
    <t xml:space="preserve">CNhs11279.10510-107D6</t>
  </si>
  <si>
    <t xml:space="preserve">osteosarcoma cell line:143B/TK^(-)neo^(R)</t>
  </si>
  <si>
    <t xml:space="preserve">CNhs11290.10558-107I9</t>
  </si>
  <si>
    <t xml:space="preserve">osteosarcoma cell line:HS-Os-1</t>
  </si>
  <si>
    <t xml:space="preserve">CNhs10626.10020-101D2</t>
  </si>
  <si>
    <t xml:space="preserve">ovary, adult, pool1</t>
  </si>
  <si>
    <t xml:space="preserve">CNhs11856.10732-110B3</t>
  </si>
  <si>
    <t xml:space="preserve">pagetoid sarcoma cell line:Hs 925.T</t>
  </si>
  <si>
    <t xml:space="preserve">CNhs11756.10049-101G4</t>
  </si>
  <si>
    <t xml:space="preserve">pancreas, adult, donor1</t>
  </si>
  <si>
    <t xml:space="preserve">CNhs11832.10698-109G5</t>
  </si>
  <si>
    <t xml:space="preserve">pancreatic carcinoma cell line:NOR-P1</t>
  </si>
  <si>
    <t xml:space="preserve">CNhs10877.11249-116E7</t>
  </si>
  <si>
    <t xml:space="preserve">Pancreatic stromal cells, donor1</t>
  </si>
  <si>
    <t xml:space="preserve">CNhs11716.10437-106E5</t>
  </si>
  <si>
    <t xml:space="preserve">papillary adenocarcinoma cell line:8505C</t>
  </si>
  <si>
    <t xml:space="preserve">CNhs10734.10417-106C3</t>
  </si>
  <si>
    <t xml:space="preserve">papillotubular adenocarcinoma cell line:TGBC18TKB</t>
  </si>
  <si>
    <t xml:space="preserve">CNhs10642.10035-101E8</t>
  </si>
  <si>
    <t xml:space="preserve">paracentral gyrus, adult, pool1</t>
  </si>
  <si>
    <t xml:space="preserve">CNhs14226.10373-105G4</t>
  </si>
  <si>
    <t xml:space="preserve">parietal cortex, adult, donor10258</t>
  </si>
  <si>
    <t xml:space="preserve">CNhs13797.10171-103B9</t>
  </si>
  <si>
    <t xml:space="preserve">parietal lobe - adult, donor10196</t>
  </si>
  <si>
    <t xml:space="preserve">CNhs10641.10034-101E7</t>
  </si>
  <si>
    <t xml:space="preserve">parietal lobe, adult, pool1</t>
  </si>
  <si>
    <t xml:space="preserve">CNhs11782.10072-101I9</t>
  </si>
  <si>
    <t xml:space="preserve">parietal lobe, fetal, donor1</t>
  </si>
  <si>
    <t xml:space="preserve">CNhs14074.10356-105E5</t>
  </si>
  <si>
    <t xml:space="preserve">parietal lobe, newborn, donor10223</t>
  </si>
  <si>
    <t xml:space="preserve">CNhs12849.10199-103F1</t>
  </si>
  <si>
    <t xml:space="preserve">parotid gland, adult</t>
  </si>
  <si>
    <t xml:space="preserve">CNhs12850.10200-103F2</t>
  </si>
  <si>
    <t xml:space="preserve">penis, adult</t>
  </si>
  <si>
    <t xml:space="preserve">CNhs11317.11491-119E6</t>
  </si>
  <si>
    <t xml:space="preserve">Pericytes, donor1</t>
  </si>
  <si>
    <t xml:space="preserve">CNhs12587.11499-119F5</t>
  </si>
  <si>
    <t xml:space="preserve">Perineurial Cells, donor1</t>
  </si>
  <si>
    <t xml:space="preserve">CNhs10860.11231-116C7</t>
  </si>
  <si>
    <t xml:space="preserve">Peripheral Blood Mononuclear Cells, donor1</t>
  </si>
  <si>
    <t xml:space="preserve">CNhs11830.10697-109G4</t>
  </si>
  <si>
    <t xml:space="preserve">peripheral neuroectodermal tumor cell line:KU-SN</t>
  </si>
  <si>
    <t xml:space="preserve">CNhs11849.10723-110A3</t>
  </si>
  <si>
    <t xml:space="preserve">pharyngeal carcinoma cell line:Detroit 562</t>
  </si>
  <si>
    <t xml:space="preserve">CNhs13804.10179-103C8</t>
  </si>
  <si>
    <t xml:space="preserve">pineal gland - adult, donor10196</t>
  </si>
  <si>
    <t xml:space="preserve">CNhs13805.10180-103C9</t>
  </si>
  <si>
    <t xml:space="preserve">pituitary gland - adult, donor10196</t>
  </si>
  <si>
    <t xml:space="preserve">CNhs10627.10021-101D3</t>
  </si>
  <si>
    <t xml:space="preserve">placenta, adult, pool1</t>
  </si>
  <si>
    <t xml:space="preserve">CNhs11079.11278-116H9</t>
  </si>
  <si>
    <t xml:space="preserve">Placental Epithelial Cells, donor1</t>
  </si>
  <si>
    <t xml:space="preserve">CNhs12807.10840-111E3</t>
  </si>
  <si>
    <t xml:space="preserve">plasma cell leukemia cell line:ARH-77</t>
  </si>
  <si>
    <t xml:space="preserve">CNhs11933.10706-109H4</t>
  </si>
  <si>
    <t xml:space="preserve">pleomorphic hepatocellular carcinoma cell line:SNU-387</t>
  </si>
  <si>
    <t xml:space="preserve">CNhs10640.10033-101E6</t>
  </si>
  <si>
    <t xml:space="preserve">pons, adult, pool1</t>
  </si>
  <si>
    <t xml:space="preserve">CNhs10638.10032-101E5</t>
  </si>
  <si>
    <t xml:space="preserve">postcentral gyrus, adult, pool1</t>
  </si>
  <si>
    <t xml:space="preserve">CNhs11052.11467-119B9</t>
  </si>
  <si>
    <t xml:space="preserve">Preadipocyte - breast, donor1</t>
  </si>
  <si>
    <t xml:space="preserve">CNhs11065.11468-119C1</t>
  </si>
  <si>
    <t xml:space="preserve">Preadipocyte - omental, donor1</t>
  </si>
  <si>
    <t xml:space="preserve">CNhs12065.11469-119C2</t>
  </si>
  <si>
    <t xml:space="preserve">Preadipocyte - perirenal, donor1</t>
  </si>
  <si>
    <t xml:space="preserve">CNhs11081.11279-116I1</t>
  </si>
  <si>
    <t xml:space="preserve">Preadipocyte - subcutaneous, donor1</t>
  </si>
  <si>
    <t xml:space="preserve">CNhs11082.11280-116I2</t>
  </si>
  <si>
    <t xml:space="preserve">Preadipocyte - visceral, donor1</t>
  </si>
  <si>
    <t xml:space="preserve">CNhs12520.12132-128D8</t>
  </si>
  <si>
    <t xml:space="preserve">promyelocytes/myelocytes PMC, donor1</t>
  </si>
  <si>
    <t xml:space="preserve">CNhs11260.10490-107B4</t>
  </si>
  <si>
    <t xml:space="preserve">prostate cancer cell line:DU145</t>
  </si>
  <si>
    <t xml:space="preserve">CNhs11243.10439-106E7</t>
  </si>
  <si>
    <t xml:space="preserve">prostate cancer cell line:PC-3</t>
  </si>
  <si>
    <t xml:space="preserve">CNhs10882.11253-116F2</t>
  </si>
  <si>
    <t xml:space="preserve">Prostate Epithelial Cells (polarized), donor1</t>
  </si>
  <si>
    <t xml:space="preserve">CNhs10883.11254-116F3</t>
  </si>
  <si>
    <t xml:space="preserve">Prostate Stromal Cells, donor1</t>
  </si>
  <si>
    <t xml:space="preserve">CNhs10628.10022-101D4</t>
  </si>
  <si>
    <t xml:space="preserve">prostate, adult, pool1</t>
  </si>
  <si>
    <t xml:space="preserve">CNhs12324.10176-103C5</t>
  </si>
  <si>
    <t xml:space="preserve">putamen, adult, donor10196</t>
  </si>
  <si>
    <t xml:space="preserve">CNhs14083.10365-105F5</t>
  </si>
  <si>
    <t xml:space="preserve">putamen, newborn, donor10223</t>
  </si>
  <si>
    <t xml:space="preserve">CNhs11255.10469-106I1</t>
  </si>
  <si>
    <t xml:space="preserve">rectal cancer cell line:TT1TKB</t>
  </si>
  <si>
    <t xml:space="preserve">CNhs11777.10067-101I4</t>
  </si>
  <si>
    <t xml:space="preserve">rectum, fetal, donor1</t>
  </si>
  <si>
    <t xml:space="preserve">CNhs10729.10411-106B6</t>
  </si>
  <si>
    <t xml:space="preserve">renal cell carcinoma cell line:OS-RC-2</t>
  </si>
  <si>
    <t xml:space="preserve">CNhs11257.10471-106I3</t>
  </si>
  <si>
    <t xml:space="preserve">renal cell carcinoma cell line:TUHR10TKB</t>
  </si>
  <si>
    <t xml:space="preserve">CNhs11331.11516-119H4</t>
  </si>
  <si>
    <t xml:space="preserve">Renal Cortical Epithelial Cells, donor1</t>
  </si>
  <si>
    <t xml:space="preserve">CNhs11332.11517-119H5</t>
  </si>
  <si>
    <t xml:space="preserve">Renal Epithelial Cells, donor1</t>
  </si>
  <si>
    <t xml:space="preserve">CNhs12074.11514-119H2</t>
  </si>
  <si>
    <t xml:space="preserve">Renal Glomerular Endothelial Cells, donor1</t>
  </si>
  <si>
    <t xml:space="preserve">CNhs11333.11518-119H6</t>
  </si>
  <si>
    <t xml:space="preserve">Renal Mesangial Cells, donor1</t>
  </si>
  <si>
    <t xml:space="preserve">CNhs11330.11515-119H3</t>
  </si>
  <si>
    <t xml:space="preserve">Renal Proximal Tubular Epithelial Cell, donor1</t>
  </si>
  <si>
    <t xml:space="preserve">CNhs10636.10030-101E3</t>
  </si>
  <si>
    <t xml:space="preserve">retina, adult, pool1</t>
  </si>
  <si>
    <t xml:space="preserve">CNhs11338.11528-119I7</t>
  </si>
  <si>
    <t xml:space="preserve">Retinal Pigment Epithelial Cells, donor1</t>
  </si>
  <si>
    <t xml:space="preserve">CNhs11267.10475-106I7</t>
  </si>
  <si>
    <t xml:space="preserve">retinoblastoma cell line:Y79</t>
  </si>
  <si>
    <t xml:space="preserve">CNhs11877.10787-110H4</t>
  </si>
  <si>
    <t xml:space="preserve">rhabdomyosarcoma cell line:KYM-1</t>
  </si>
  <si>
    <t xml:space="preserve">CNhs11269.10477-106I9</t>
  </si>
  <si>
    <t xml:space="preserve">rhabdomyosarcoma cell line:RMS-YM</t>
  </si>
  <si>
    <t xml:space="preserve">CNhs10610.10002-101A5</t>
  </si>
  <si>
    <t xml:space="preserve">SABiosciences XpressRef Human Universal Total RNA, pool1</t>
  </si>
  <si>
    <t xml:space="preserve">CNhs11829.10695-109G2</t>
  </si>
  <si>
    <t xml:space="preserve">sacrococcigeal teratoma cell line:HTST</t>
  </si>
  <si>
    <t xml:space="preserve">CNhs12810.11771-123I7</t>
  </si>
  <si>
    <t xml:space="preserve">salivary acinar cells, donor1</t>
  </si>
  <si>
    <t xml:space="preserve">CNhs11677.10093-102C3</t>
  </si>
  <si>
    <t xml:space="preserve">salivary gland, adult, pool1</t>
  </si>
  <si>
    <t xml:space="preserve">CNhs14194.12697-135D6</t>
  </si>
  <si>
    <t xml:space="preserve">Saos-2 osteosarcoma cell line, untreated control, day28, biol_rep1 (B1 T17)</t>
  </si>
  <si>
    <t xml:space="preserve">CNhs12073.11498-119F4</t>
  </si>
  <si>
    <t xml:space="preserve">Schwann Cells, donor1</t>
  </si>
  <si>
    <t xml:space="preserve">CNhs11183.10442-106F1</t>
  </si>
  <si>
    <t xml:space="preserve">schwannoma cell line:HS-PSS</t>
  </si>
  <si>
    <t xml:space="preserve">CNhs10847.11220-116B5</t>
  </si>
  <si>
    <t xml:space="preserve">Sebocyte, donor1</t>
  </si>
  <si>
    <t xml:space="preserve">CNhs12851.10201-103F3</t>
  </si>
  <si>
    <t xml:space="preserve">seminal vesicle, adult</t>
  </si>
  <si>
    <t xml:space="preserve">CNhs11746.10639-108I9</t>
  </si>
  <si>
    <t xml:space="preserve">serous adenocarcinoma cell line:JHOS-2</t>
  </si>
  <si>
    <t xml:space="preserve">CNhs13508.11843-124H7</t>
  </si>
  <si>
    <t xml:space="preserve">serous adenocarcinoma cell line:SK-OV-3-R after co-culture with SOC-57-02-G, biol_rep1</t>
  </si>
  <si>
    <t xml:space="preserve">CNhs13099.11841-124H5</t>
  </si>
  <si>
    <t xml:space="preserve">serous adenocarcinoma cell line:SK-OV-3-R, biol_rep1</t>
  </si>
  <si>
    <t xml:space="preserve">CNhs11827.10693-109F9</t>
  </si>
  <si>
    <t xml:space="preserve">serous cystadenocarcinoma cell line:HTOA</t>
  </si>
  <si>
    <t xml:space="preserve">CNhs10851.11255-116F4</t>
  </si>
  <si>
    <t xml:space="preserve">Sertoli Cells, donor1</t>
  </si>
  <si>
    <t xml:space="preserve">CNhs10753.10436-106E4</t>
  </si>
  <si>
    <t xml:space="preserve">signet ring carcinoma cell line:Kato III</t>
  </si>
  <si>
    <t xml:space="preserve">CNhs11270.10483-107A6</t>
  </si>
  <si>
    <t xml:space="preserve">signet ring carcinoma cell line:NUGC-4</t>
  </si>
  <si>
    <t xml:space="preserve">CNhs13454.10282-104F3</t>
  </si>
  <si>
    <t xml:space="preserve">skeletal muscle - soleus muscle, donor1</t>
  </si>
  <si>
    <t xml:space="preserve">CNhs11084.11282-116I4</t>
  </si>
  <si>
    <t xml:space="preserve">Skeletal muscle cells differentiated into Myotubes - multinucleated, donor1</t>
  </si>
  <si>
    <t xml:space="preserve">CNhs11083.11281-116I3</t>
  </si>
  <si>
    <t xml:space="preserve">Skeletal Muscle Cells, donor1</t>
  </si>
  <si>
    <t xml:space="preserve">CNhs10869.11240-116D7</t>
  </si>
  <si>
    <t xml:space="preserve">Skeletal Muscle Satellite Cells, donor1</t>
  </si>
  <si>
    <t xml:space="preserve">CNhs10629.10023-101D5</t>
  </si>
  <si>
    <t xml:space="preserve">skeletal muscle, adult, pool1</t>
  </si>
  <si>
    <t xml:space="preserve">CNhs11776.10066-101I3</t>
  </si>
  <si>
    <t xml:space="preserve">skeletal muscle, fetal, donor1</t>
  </si>
  <si>
    <t xml:space="preserve">CNhs13458.10286-104F7</t>
  </si>
  <si>
    <t xml:space="preserve">Skin - palm, donor1</t>
  </si>
  <si>
    <t xml:space="preserve">CNhs11785.10074-102A2</t>
  </si>
  <si>
    <t xml:space="preserve">skin, adult, donor1</t>
  </si>
  <si>
    <t xml:space="preserve">CNhs11774.10065-101I2</t>
  </si>
  <si>
    <t xml:space="preserve">skin, fetal, donor1</t>
  </si>
  <si>
    <t xml:space="preserve">CNhs10884.11256-116F5</t>
  </si>
  <si>
    <t xml:space="preserve">Small Airway Epithelial Cells, donor1</t>
  </si>
  <si>
    <t xml:space="preserve">CNhs11885.10800-110I8</t>
  </si>
  <si>
    <t xml:space="preserve">small cell cervical cancer cell line:HCSC-1</t>
  </si>
  <si>
    <t xml:space="preserve">CNhs11736.10610-108F7</t>
  </si>
  <si>
    <t xml:space="preserve">small cell gastrointestinal carcinoma cell line:ECC10</t>
  </si>
  <si>
    <t xml:space="preserve">CNhs12808.10841-111E4</t>
  </si>
  <si>
    <t xml:space="preserve">small cell lung carcinoma cell line:DMS 144</t>
  </si>
  <si>
    <t xml:space="preserve">CNhs11285.10541-107H1</t>
  </si>
  <si>
    <t xml:space="preserve">small cell lung carcinoma cell line:LK-2</t>
  </si>
  <si>
    <t xml:space="preserve">CNhs12809.10842-111E5</t>
  </si>
  <si>
    <t xml:space="preserve">small cell lung carcinoma cell line:NCI-H82</t>
  </si>
  <si>
    <t xml:space="preserve">CNhs11812.10562-108A4</t>
  </si>
  <si>
    <t xml:space="preserve">small cell lung carcinoma cell line:WA-hT</t>
  </si>
  <si>
    <t xml:space="preserve">CNhs10630.10024-101D6</t>
  </si>
  <si>
    <t xml:space="preserve">small intestine, adult, pool1</t>
  </si>
  <si>
    <t xml:space="preserve">CNhs11773.10064-101I1</t>
  </si>
  <si>
    <t xml:space="preserve">small intestine, fetal, donor1</t>
  </si>
  <si>
    <t xml:space="preserve">CNhs11734.10609-108F6</t>
  </si>
  <si>
    <t xml:space="preserve">small-cell gastrointestinal carcinoma cell line:ECC4</t>
  </si>
  <si>
    <t xml:space="preserve">CNhs14183.11960-126C7</t>
  </si>
  <si>
    <t xml:space="preserve">Smooth muscle cells - airway, asthmatic, donor1</t>
  </si>
  <si>
    <t xml:space="preserve">CNhs14190.11966-126D4</t>
  </si>
  <si>
    <t xml:space="preserve">Smooth muscle cells - airway, control, donor1</t>
  </si>
  <si>
    <t xml:space="preserve">CNhs11085.11283-116I5</t>
  </si>
  <si>
    <t xml:space="preserve">Smooth Muscle Cells - Aortic, donor1</t>
  </si>
  <si>
    <t xml:space="preserve">CNhs12893.11519-119H7</t>
  </si>
  <si>
    <t xml:space="preserve">Smooth Muscle Cells - Bladder, donor1</t>
  </si>
  <si>
    <t xml:space="preserve">CNhs11086.11284-116I6</t>
  </si>
  <si>
    <t xml:space="preserve">Smooth Muscle Cells - Brachiocephalic, donor1</t>
  </si>
  <si>
    <t xml:space="preserve">CNhs10863.11234-116D1</t>
  </si>
  <si>
    <t xml:space="preserve">Smooth Muscle Cells - Brain Vascular, donor1</t>
  </si>
  <si>
    <t xml:space="preserve">CNhs11328.11512-119G9</t>
  </si>
  <si>
    <t xml:space="preserve">Smooth Muscle Cells - Bronchial, donor1</t>
  </si>
  <si>
    <t xml:space="preserve">CNhs11087.11285-116I7</t>
  </si>
  <si>
    <t xml:space="preserve">Smooth Muscle Cells - Carotid, donor1</t>
  </si>
  <si>
    <t xml:space="preserve">CNhs10868.11239-116D6</t>
  </si>
  <si>
    <t xml:space="preserve">Smooth Muscle Cells - Colonic, donor1</t>
  </si>
  <si>
    <t xml:space="preserve">CNhs11088.11286-116I8</t>
  </si>
  <si>
    <t xml:space="preserve">Smooth Muscle Cells - Coronary Artery, donor1</t>
  </si>
  <si>
    <t xml:space="preserve">CNhs11324.11508-119G5</t>
  </si>
  <si>
    <t xml:space="preserve">Smooth Muscle Cells - Esophageal, donor1</t>
  </si>
  <si>
    <t xml:space="preserve">CNhs11067.11287-116I9</t>
  </si>
  <si>
    <t xml:space="preserve">Smooth Muscle Cells - Internal Thoracic Artery, donor1</t>
  </si>
  <si>
    <t xml:space="preserve">CNhs12595.11509-119G6</t>
  </si>
  <si>
    <t xml:space="preserve">Smooth Muscle Cells - Intestinal, donor1</t>
  </si>
  <si>
    <t xml:space="preserve">CNhs11920.11257-116F6</t>
  </si>
  <si>
    <t xml:space="preserve">Smooth Muscle Cells - Prostate, donor1</t>
  </si>
  <si>
    <t xml:space="preserve">CNhs11089.11288-117A1</t>
  </si>
  <si>
    <t xml:space="preserve">Smooth Muscle Cells - Pulmonary Artery, donor1</t>
  </si>
  <si>
    <t xml:space="preserve">CNhs11090.11289-117A2</t>
  </si>
  <si>
    <t xml:space="preserve">Smooth Muscle Cells - Subclavian Artery, donor1</t>
  </si>
  <si>
    <t xml:space="preserve">CNhs11329.11513-119H1</t>
  </si>
  <si>
    <t xml:space="preserve">Smooth Muscle Cells - Tracheal, donor1</t>
  </si>
  <si>
    <t xml:space="preserve">CNhs11091.11290-117A3</t>
  </si>
  <si>
    <t xml:space="preserve">Smooth Muscle Cells - Umbilical Artery, donor1</t>
  </si>
  <si>
    <t xml:space="preserve">CNhs12597.11541-120B2</t>
  </si>
  <si>
    <t xml:space="preserve">Smooth Muscle Cells - Umbilical Vein, donor1</t>
  </si>
  <si>
    <t xml:space="preserve">CNhs11921.11258-116F7</t>
  </si>
  <si>
    <t xml:space="preserve">Smooth Muscle Cells - Uterine, donor1</t>
  </si>
  <si>
    <t xml:space="preserve">CNhs11755.10048-101G3</t>
  </si>
  <si>
    <t xml:space="preserve">smooth muscle, adult, pool1</t>
  </si>
  <si>
    <t xml:space="preserve">CNhs11869.10781-110G7</t>
  </si>
  <si>
    <t xml:space="preserve">somatostatinoma cell line:QGP-1</t>
  </si>
  <si>
    <t xml:space="preserve">CNhs13807.10181-103D1</t>
  </si>
  <si>
    <t xml:space="preserve">spinal cord - adult, donor10196</t>
  </si>
  <si>
    <t xml:space="preserve">CNhs11764.10056-101H2</t>
  </si>
  <si>
    <t xml:space="preserve">spinal cord, fetal, donor1</t>
  </si>
  <si>
    <t xml:space="preserve">CNhs14077.10359-105E8</t>
  </si>
  <si>
    <t xml:space="preserve">spinal cord, newborn, donor10223</t>
  </si>
  <si>
    <t xml:space="preserve">CNhs11857.10737-110B8</t>
  </si>
  <si>
    <t xml:space="preserve">spindle cell sarcoma cell line:Hs 132.T</t>
  </si>
  <si>
    <t xml:space="preserve">CNhs10631.10025-101D7</t>
  </si>
  <si>
    <t xml:space="preserve">spleen, adult, pool1</t>
  </si>
  <si>
    <t xml:space="preserve">CNhs10651.10044-101F8</t>
  </si>
  <si>
    <t xml:space="preserve">spleen, fetal, pool1</t>
  </si>
  <si>
    <t xml:space="preserve">CNhs10741.10424-106D1</t>
  </si>
  <si>
    <t xml:space="preserve">splenic lymphoma with villous lymphocytes cell line:SLVL</t>
  </si>
  <si>
    <t xml:space="preserve">CNhs11252.10463-106H4</t>
  </si>
  <si>
    <t xml:space="preserve">squamous cell carcinoma cell line:EC-GI-10</t>
  </si>
  <si>
    <t xml:space="preserve">CNhs11749.10646-109A7</t>
  </si>
  <si>
    <t xml:space="preserve">squamous cell carcinoma cell line:JHUS-nk1</t>
  </si>
  <si>
    <t xml:space="preserve">CNhs11739.10616-108G4</t>
  </si>
  <si>
    <t xml:space="preserve">squamous cell carcinoma cell line:T3M-5</t>
  </si>
  <si>
    <t xml:space="preserve">CNhs11273.10486-107A9</t>
  </si>
  <si>
    <t xml:space="preserve">squamous cell lung carcinoma cell line:EBC-1</t>
  </si>
  <si>
    <t xml:space="preserve">CNhs14238.10457-106G7</t>
  </si>
  <si>
    <t xml:space="preserve">squamous cell lung carcinoma cell line:LC-1F</t>
  </si>
  <si>
    <t xml:space="preserve">CNhs14240.10501-107C6</t>
  </si>
  <si>
    <t xml:space="preserve">squamous cell lung carcinoma cell line:RERF-LC-AI</t>
  </si>
  <si>
    <t xml:space="preserve">CNhs11771.10062-101H8</t>
  </si>
  <si>
    <t xml:space="preserve">stomach, fetal, donor1</t>
  </si>
  <si>
    <t xml:space="preserve">CNhs12852.10202-103F4</t>
  </si>
  <si>
    <t xml:space="preserve">submaxillary gland, adult</t>
  </si>
  <si>
    <t xml:space="preserve">CNhs13803.10178-103C7</t>
  </si>
  <si>
    <t xml:space="preserve">substantia nigra - adult, donor10196</t>
  </si>
  <si>
    <t xml:space="preserve">CNhs14076.10358-105E7</t>
  </si>
  <si>
    <t xml:space="preserve">substantia nigra, newborn, donor10223</t>
  </si>
  <si>
    <t xml:space="preserve">CNhs11244.10441-106E9</t>
  </si>
  <si>
    <t xml:space="preserve">synovial sarcoma cell line:HS-SY-II</t>
  </si>
  <si>
    <t xml:space="preserve">CNhs11068.11291-117A4</t>
  </si>
  <si>
    <t xml:space="preserve">Synoviocyte, donor1</t>
  </si>
  <si>
    <t xml:space="preserve">CNhs10637.10031-101E4</t>
  </si>
  <si>
    <t xml:space="preserve">temporal lobe, adult, pool1</t>
  </si>
  <si>
    <t xml:space="preserve">CNhs11772.10063-101H9</t>
  </si>
  <si>
    <t xml:space="preserve">temporal lobe, fetal, donor1, tech_rep1</t>
  </si>
  <si>
    <t xml:space="preserve">CNhs12639.11763-123H8</t>
  </si>
  <si>
    <t xml:space="preserve">tenocyte, donor1</t>
  </si>
  <si>
    <t xml:space="preserve">CNhs11878.10790-110H7</t>
  </si>
  <si>
    <t xml:space="preserve">teratocarcinoma cell line:NCC-IT-A3</t>
  </si>
  <si>
    <t xml:space="preserve">CNhs11884.10798-110I6</t>
  </si>
  <si>
    <t xml:space="preserve">teratocarcinoma cell line:NCR-G1</t>
  </si>
  <si>
    <t xml:space="preserve">CNhs11890.10807-111A6</t>
  </si>
  <si>
    <t xml:space="preserve">teratocarcinoma cell line:PA-1</t>
  </si>
  <si>
    <t xml:space="preserve">CNhs11876.10786-110H3</t>
  </si>
  <si>
    <t xml:space="preserve">testicular germ cell embryonal carcinoma cell line:ITO-II</t>
  </si>
  <si>
    <t xml:space="preserve">CNhs12351.10591-108D6</t>
  </si>
  <si>
    <t xml:space="preserve">testicular germ cell embryonal carcinoma cell line:NEC14</t>
  </si>
  <si>
    <t xml:space="preserve">CNhs12362.10593-108D8</t>
  </si>
  <si>
    <t xml:space="preserve">testicular germ cell embryonal carcinoma cell line:NEC15</t>
  </si>
  <si>
    <t xml:space="preserve">CNhs11726.10590-108D5</t>
  </si>
  <si>
    <t xml:space="preserve">testicular germ cell embryonal carcinoma cell line:NEC8</t>
  </si>
  <si>
    <t xml:space="preserve">CNhs10632.10026-101D8</t>
  </si>
  <si>
    <t xml:space="preserve">testis, adult, pool1</t>
  </si>
  <si>
    <t xml:space="preserve">CNhs13794.10168-103B6</t>
  </si>
  <si>
    <t xml:space="preserve">thalamus - adult, donor10196</t>
  </si>
  <si>
    <t xml:space="preserve">CNhs14084.10366-105F6</t>
  </si>
  <si>
    <t xml:space="preserve">thalamus, newborn, donor10223</t>
  </si>
  <si>
    <t xml:space="preserve">CNhs12858.10209-103G2</t>
  </si>
  <si>
    <t xml:space="preserve">throat, adult</t>
  </si>
  <si>
    <t xml:space="preserve">CNhs11770.10061-101H7</t>
  </si>
  <si>
    <t xml:space="preserve">throat, fetal, donor1</t>
  </si>
  <si>
    <t xml:space="preserve">CNhs14139.10803-111A2</t>
  </si>
  <si>
    <t xml:space="preserve">thymic carcinoma cell line:Ty-82</t>
  </si>
  <si>
    <t xml:space="preserve">CNhs10633.10027-101D9</t>
  </si>
  <si>
    <t xml:space="preserve">thymus, adult, pool1</t>
  </si>
  <si>
    <t xml:space="preserve">CNhs10650.10043-101F7</t>
  </si>
  <si>
    <t xml:space="preserve">thymus, fetal, pool1</t>
  </si>
  <si>
    <t xml:space="preserve">CNhs14140.10776-110G2</t>
  </si>
  <si>
    <t xml:space="preserve">thyroid carcinoma cell line:KHM-5M</t>
  </si>
  <si>
    <t xml:space="preserve">CNhs11872.10783-110G9</t>
  </si>
  <si>
    <t xml:space="preserve">thyroid carcinoma cell line:TCO-1</t>
  </si>
  <si>
    <t xml:space="preserve">CNhs10634.10028-101E1</t>
  </si>
  <si>
    <t xml:space="preserve">thyroid, adult, pool1</t>
  </si>
  <si>
    <t xml:space="preserve">CNhs11769.10060-101H6</t>
  </si>
  <si>
    <t xml:space="preserve">thyroid, fetal, donor1</t>
  </si>
  <si>
    <t xml:space="preserve">CNhs13460.10288-104F9</t>
  </si>
  <si>
    <t xml:space="preserve">tongue epidermis (fungiform papillae), donor1</t>
  </si>
  <si>
    <t xml:space="preserve">CNhs12853.10203-103F5</t>
  </si>
  <si>
    <t xml:space="preserve">tongue, adult</t>
  </si>
  <si>
    <t xml:space="preserve">CNhs11768.10059-101H5</t>
  </si>
  <si>
    <t xml:space="preserve">tongue, fetal, donor1</t>
  </si>
  <si>
    <t xml:space="preserve">CNhs10654.10047-101G2</t>
  </si>
  <si>
    <t xml:space="preserve">tonsil, adult, pool1</t>
  </si>
  <si>
    <t xml:space="preserve">CNhs11340.11532-120A2</t>
  </si>
  <si>
    <t xml:space="preserve">Trabecular Meshwork Cells, donor1</t>
  </si>
  <si>
    <t xml:space="preserve">CNhs10635.10029-101E2</t>
  </si>
  <si>
    <t xml:space="preserve">trachea, adult, pool1</t>
  </si>
  <si>
    <t xml:space="preserve">CNhs11766.10058-101H4</t>
  </si>
  <si>
    <t xml:space="preserve">trachea, fetal, donor1</t>
  </si>
  <si>
    <t xml:space="preserve">CNhs11092.11292-117A5</t>
  </si>
  <si>
    <t xml:space="preserve">Tracheal Epithelial Cells, donor1</t>
  </si>
  <si>
    <t xml:space="preserve">CNhs11837.10707-109H5</t>
  </si>
  <si>
    <t xml:space="preserve">transitional cell carcinoma cell line:Hs 769.T</t>
  </si>
  <si>
    <t xml:space="preserve">CNhs10735.10418-106C4</t>
  </si>
  <si>
    <t xml:space="preserve">transitional-cell carcinoma cell line:5637</t>
  </si>
  <si>
    <t xml:space="preserve">CNhs11261.10492-107B6</t>
  </si>
  <si>
    <t xml:space="preserve">transitional-cell carcinoma cell line:JMSU1</t>
  </si>
  <si>
    <t xml:space="preserve">CNhs11828.10694-109G1</t>
  </si>
  <si>
    <t xml:space="preserve">tridermal teratoma cell line:HGRT</t>
  </si>
  <si>
    <t xml:space="preserve">CNhs11883.10797-110I5</t>
  </si>
  <si>
    <t xml:space="preserve">tubular adenocarcinoma cell line:SUIT-2</t>
  </si>
  <si>
    <t xml:space="preserve">CNhs11765.10057-101H3</t>
  </si>
  <si>
    <t xml:space="preserve">umbilical cord, fetal, donor1</t>
  </si>
  <si>
    <t xml:space="preserve">CNhs10612.10007-101B4</t>
  </si>
  <si>
    <t xml:space="preserve">Universal RNA - Human Normal Tissues Biochain, pool1</t>
  </si>
  <si>
    <t xml:space="preserve">CNhs11334.11520-119H8</t>
  </si>
  <si>
    <t xml:space="preserve">Urothelial Cells, donor1</t>
  </si>
  <si>
    <t xml:space="preserve">CNhs11676.10100-102D1</t>
  </si>
  <si>
    <t xml:space="preserve">uterus, adult, pool1</t>
  </si>
  <si>
    <t xml:space="preserve">CNhs11763.10055-101H1</t>
  </si>
  <si>
    <t xml:space="preserve">uterus, fetal, donor1</t>
  </si>
  <si>
    <t xml:space="preserve">CNhs12854.10204-103F6</t>
  </si>
  <si>
    <t xml:space="preserve">vagina, adult</t>
  </si>
  <si>
    <t xml:space="preserve">CNhs12844.10191-103E2</t>
  </si>
  <si>
    <t xml:space="preserve">vein, adult</t>
  </si>
  <si>
    <t xml:space="preserve">CNhs11892.10809-111A8</t>
  </si>
  <si>
    <t xml:space="preserve">Wilms' tumor cell line:G-401</t>
  </si>
  <si>
    <t xml:space="preserve">CNhs11728.10597-108E3</t>
  </si>
  <si>
    <t xml:space="preserve">Wilms' tumor cell line:HFWT</t>
  </si>
  <si>
    <t xml:space="preserve">CNhs11813.10563-108A5</t>
  </si>
  <si>
    <t xml:space="preserve">xeroderma pigentosum b cell line:XPL 17</t>
  </si>
  <si>
    <t xml:space="preserve">Number of CAGE-seq peaks (FANTOM5 data)</t>
  </si>
  <si>
    <t xml:space="preserve">CAGE peak width distribution per chromosome across all sample types</t>
  </si>
  <si>
    <t xml:space="preserve">TPM distribution per chromosome across all sample types</t>
  </si>
  <si>
    <t xml:space="preserve">Chromosome</t>
  </si>
  <si>
    <t xml:space="preserve">Number of peaks</t>
  </si>
  <si>
    <t xml:space="preserve">Minimum width (nt)</t>
  </si>
  <si>
    <t xml:space="preserve">Median width (nt)</t>
  </si>
  <si>
    <t xml:space="preserve">Maximum width (nt)</t>
  </si>
  <si>
    <t xml:space="preserve">Minimum tpm</t>
  </si>
  <si>
    <t xml:space="preserve">Mean tpm</t>
  </si>
  <si>
    <t xml:space="preserve">Median tpm</t>
  </si>
  <si>
    <t xml:space="preserve">Maximum tpm</t>
  </si>
  <si>
    <t xml:space="preserve">chr1</t>
  </si>
  <si>
    <t xml:space="preserve">chr2</t>
  </si>
  <si>
    <t xml:space="preserve">chr3</t>
  </si>
  <si>
    <t xml:space="preserve">chr4</t>
  </si>
  <si>
    <t xml:space="preserve">chr5</t>
  </si>
  <si>
    <t xml:space="preserve">chr6</t>
  </si>
  <si>
    <t xml:space="preserve">chr7</t>
  </si>
  <si>
    <t xml:space="preserve">chr8</t>
  </si>
  <si>
    <t xml:space="preserve">chr9</t>
  </si>
  <si>
    <t xml:space="preserve">chr10</t>
  </si>
  <si>
    <t xml:space="preserve">chr11</t>
  </si>
  <si>
    <t xml:space="preserve">chr12</t>
  </si>
  <si>
    <t xml:space="preserve">chr13</t>
  </si>
  <si>
    <t xml:space="preserve">chr14</t>
  </si>
  <si>
    <t xml:space="preserve">chr15</t>
  </si>
  <si>
    <t xml:space="preserve">chr16</t>
  </si>
  <si>
    <t xml:space="preserve">chr17</t>
  </si>
  <si>
    <t xml:space="preserve">chr18</t>
  </si>
  <si>
    <t xml:space="preserve">chr19</t>
  </si>
  <si>
    <t xml:space="preserve">chr20</t>
  </si>
  <si>
    <t xml:space="preserve">chr21</t>
  </si>
  <si>
    <t xml:space="preserve">chr22</t>
  </si>
  <si>
    <t xml:space="preserve">chrX</t>
  </si>
  <si>
    <t xml:space="preserve">chrY</t>
  </si>
  <si>
    <t xml:space="preserve">TOTAL_peak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sz val="12"/>
      <color rgb="FF000000"/>
      <name val="Calibri"/>
      <family val="2"/>
    </font>
    <font>
      <sz val="12"/>
      <color rgb="FF00ABEA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 "/>
      <family val="0"/>
    </font>
    <font>
      <sz val="12"/>
      <color rgb="FF00ABEA"/>
      <name val="Arial "/>
      <family val="0"/>
    </font>
    <font>
      <b val="true"/>
      <sz val="12"/>
      <color rgb="FF000000"/>
      <name val="Arial "/>
      <family val="0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6" zeroHeight="false" outlineLevelRow="0" outlineLevelCol="0"/>
  <cols>
    <col collapsed="false" customWidth="true" hidden="false" outlineLevel="0" max="1" min="1" style="1" width="29.15"/>
    <col collapsed="false" customWidth="true" hidden="false" outlineLevel="0" max="2" min="2" style="1" width="82.15"/>
    <col collapsed="false" customWidth="false" hidden="false" outlineLevel="0" max="257" min="3" style="2" width="8.82"/>
  </cols>
  <sheetData>
    <row r="1" customFormat="false" ht="16" hidden="false" customHeight="false" outlineLevel="0" collapsed="false">
      <c r="A1" s="3" t="s">
        <v>0</v>
      </c>
    </row>
    <row r="3" customFormat="false" ht="16" hidden="false" customHeight="false" outlineLevel="0" collapsed="false">
      <c r="A3" s="4" t="s">
        <v>1</v>
      </c>
      <c r="B3" s="4" t="s">
        <v>2</v>
      </c>
    </row>
    <row r="4" customFormat="false" ht="16" hidden="false" customHeight="false" outlineLevel="0" collapsed="false">
      <c r="A4" s="1" t="s">
        <v>3</v>
      </c>
      <c r="B4" s="1" t="s">
        <v>4</v>
      </c>
    </row>
    <row r="5" customFormat="false" ht="16" hidden="false" customHeight="false" outlineLevel="0" collapsed="false">
      <c r="A5" s="1" t="s">
        <v>5</v>
      </c>
      <c r="B5" s="1" t="s">
        <v>6</v>
      </c>
    </row>
    <row r="6" customFormat="false" ht="16" hidden="false" customHeight="false" outlineLevel="0" collapsed="false">
      <c r="A6" s="1" t="s">
        <v>7</v>
      </c>
      <c r="B6" s="1" t="s">
        <v>8</v>
      </c>
    </row>
    <row r="7" customFormat="false" ht="16" hidden="false" customHeight="false" outlineLevel="0" collapsed="false">
      <c r="A7" s="1" t="s">
        <v>9</v>
      </c>
      <c r="B7" s="1" t="s">
        <v>10</v>
      </c>
    </row>
    <row r="8" customFormat="false" ht="16" hidden="false" customHeight="false" outlineLevel="0" collapsed="false">
      <c r="A8" s="1" t="s">
        <v>11</v>
      </c>
      <c r="B8" s="1" t="s">
        <v>12</v>
      </c>
    </row>
    <row r="9" customFormat="false" ht="16" hidden="false" customHeight="false" outlineLevel="0" collapsed="false">
      <c r="A9" s="1" t="s">
        <v>13</v>
      </c>
      <c r="B9" s="1" t="s">
        <v>14</v>
      </c>
    </row>
    <row r="10" customFormat="false" ht="16" hidden="false" customHeight="false" outlineLevel="0" collapsed="false">
      <c r="A10" s="1" t="s">
        <v>15</v>
      </c>
      <c r="B10" s="1" t="s">
        <v>16</v>
      </c>
    </row>
    <row r="11" customFormat="false" ht="16" hidden="false" customHeight="false" outlineLevel="0" collapsed="false">
      <c r="A11" s="1" t="s">
        <v>17</v>
      </c>
      <c r="B11" s="1" t="s">
        <v>18</v>
      </c>
    </row>
    <row r="12" customFormat="false" ht="16" hidden="false" customHeight="false" outlineLevel="0" collapsed="false">
      <c r="A12" s="1" t="s">
        <v>19</v>
      </c>
      <c r="B12" s="1" t="s">
        <v>20</v>
      </c>
    </row>
    <row r="13" customFormat="false" ht="16" hidden="false" customHeight="false" outlineLevel="0" collapsed="false">
      <c r="A13" s="1" t="s">
        <v>21</v>
      </c>
      <c r="B13" s="1" t="s">
        <v>22</v>
      </c>
    </row>
    <row r="14" customFormat="false" ht="16" hidden="false" customHeight="false" outlineLevel="0" collapsed="false">
      <c r="A14" s="1" t="s">
        <v>23</v>
      </c>
      <c r="B14" s="1" t="s">
        <v>24</v>
      </c>
    </row>
    <row r="15" customFormat="false" ht="16" hidden="false" customHeight="false" outlineLevel="0" collapsed="false">
      <c r="A15" s="1" t="s">
        <v>25</v>
      </c>
      <c r="B15" s="1" t="s">
        <v>26</v>
      </c>
    </row>
    <row r="16" customFormat="false" ht="16" hidden="false" customHeight="false" outlineLevel="0" collapsed="false">
      <c r="A16" s="1" t="s">
        <v>27</v>
      </c>
      <c r="B16" s="1" t="s">
        <v>28</v>
      </c>
    </row>
    <row r="17" customFormat="false" ht="16" hidden="false" customHeight="false" outlineLevel="0" collapsed="false">
      <c r="A17" s="1" t="s">
        <v>29</v>
      </c>
      <c r="B17" s="1" t="s">
        <v>30</v>
      </c>
    </row>
    <row r="18" customFormat="false" ht="16" hidden="false" customHeight="false" outlineLevel="0" collapsed="false">
      <c r="A18" s="1" t="s">
        <v>31</v>
      </c>
      <c r="B18" s="1" t="s">
        <v>32</v>
      </c>
    </row>
    <row r="19" customFormat="false" ht="16" hidden="false" customHeight="false" outlineLevel="0" collapsed="false">
      <c r="A19" s="1" t="s">
        <v>33</v>
      </c>
      <c r="B19" s="1" t="s">
        <v>34</v>
      </c>
    </row>
    <row r="20" customFormat="false" ht="16" hidden="false" customHeight="false" outlineLevel="0" collapsed="false">
      <c r="A20" s="1" t="s">
        <v>35</v>
      </c>
      <c r="B20" s="1" t="s">
        <v>36</v>
      </c>
    </row>
    <row r="21" customFormat="false" ht="16" hidden="false" customHeight="false" outlineLevel="0" collapsed="false">
      <c r="A21" s="1" t="s">
        <v>37</v>
      </c>
      <c r="B21" s="1" t="s">
        <v>38</v>
      </c>
    </row>
    <row r="22" customFormat="false" ht="16" hidden="false" customHeight="false" outlineLevel="0" collapsed="false">
      <c r="A22" s="1" t="s">
        <v>39</v>
      </c>
      <c r="B22" s="1" t="s">
        <v>40</v>
      </c>
    </row>
    <row r="23" customFormat="false" ht="16" hidden="false" customHeight="false" outlineLevel="0" collapsed="false">
      <c r="A23" s="1" t="s">
        <v>41</v>
      </c>
      <c r="B23" s="1" t="s">
        <v>42</v>
      </c>
    </row>
    <row r="24" customFormat="false" ht="16" hidden="false" customHeight="false" outlineLevel="0" collapsed="false">
      <c r="A24" s="1" t="s">
        <v>43</v>
      </c>
      <c r="B24" s="1" t="s">
        <v>44</v>
      </c>
    </row>
    <row r="25" customFormat="false" ht="16" hidden="false" customHeight="false" outlineLevel="0" collapsed="false">
      <c r="A25" s="1" t="s">
        <v>45</v>
      </c>
      <c r="B25" s="1" t="s">
        <v>46</v>
      </c>
    </row>
    <row r="26" customFormat="false" ht="16" hidden="false" customHeight="false" outlineLevel="0" collapsed="false">
      <c r="A26" s="1" t="s">
        <v>47</v>
      </c>
      <c r="B26" s="1" t="s">
        <v>48</v>
      </c>
    </row>
    <row r="27" customFormat="false" ht="16" hidden="false" customHeight="false" outlineLevel="0" collapsed="false">
      <c r="A27" s="1" t="s">
        <v>49</v>
      </c>
      <c r="B27" s="1" t="s">
        <v>50</v>
      </c>
    </row>
    <row r="28" customFormat="false" ht="16" hidden="false" customHeight="false" outlineLevel="0" collapsed="false">
      <c r="A28" s="1" t="s">
        <v>51</v>
      </c>
      <c r="B28" s="1" t="s">
        <v>52</v>
      </c>
    </row>
    <row r="29" customFormat="false" ht="16" hidden="false" customHeight="false" outlineLevel="0" collapsed="false">
      <c r="A29" s="1" t="s">
        <v>53</v>
      </c>
      <c r="B29" s="1" t="s">
        <v>54</v>
      </c>
    </row>
    <row r="30" customFormat="false" ht="16" hidden="false" customHeight="false" outlineLevel="0" collapsed="false">
      <c r="A30" s="1" t="s">
        <v>55</v>
      </c>
      <c r="B30" s="1" t="s">
        <v>56</v>
      </c>
    </row>
    <row r="31" customFormat="false" ht="16" hidden="false" customHeight="false" outlineLevel="0" collapsed="false">
      <c r="A31" s="1" t="s">
        <v>57</v>
      </c>
      <c r="B31" s="1" t="s">
        <v>58</v>
      </c>
    </row>
    <row r="32" customFormat="false" ht="16" hidden="false" customHeight="false" outlineLevel="0" collapsed="false">
      <c r="A32" s="1" t="s">
        <v>59</v>
      </c>
      <c r="B32" s="1" t="s">
        <v>60</v>
      </c>
    </row>
    <row r="33" customFormat="false" ht="16" hidden="false" customHeight="false" outlineLevel="0" collapsed="false">
      <c r="A33" s="1" t="s">
        <v>61</v>
      </c>
      <c r="B33" s="1" t="s">
        <v>62</v>
      </c>
    </row>
    <row r="34" customFormat="false" ht="16" hidden="false" customHeight="false" outlineLevel="0" collapsed="false">
      <c r="A34" s="1" t="s">
        <v>63</v>
      </c>
      <c r="B34" s="1" t="s">
        <v>64</v>
      </c>
    </row>
    <row r="35" customFormat="false" ht="16" hidden="false" customHeight="false" outlineLevel="0" collapsed="false">
      <c r="A35" s="1" t="s">
        <v>65</v>
      </c>
      <c r="B35" s="1" t="s">
        <v>66</v>
      </c>
    </row>
    <row r="36" customFormat="false" ht="16" hidden="false" customHeight="false" outlineLevel="0" collapsed="false">
      <c r="A36" s="1" t="s">
        <v>67</v>
      </c>
      <c r="B36" s="1" t="s">
        <v>68</v>
      </c>
    </row>
    <row r="37" customFormat="false" ht="16" hidden="false" customHeight="false" outlineLevel="0" collapsed="false">
      <c r="A37" s="1" t="s">
        <v>69</v>
      </c>
      <c r="B37" s="1" t="s">
        <v>70</v>
      </c>
    </row>
    <row r="38" customFormat="false" ht="16" hidden="false" customHeight="false" outlineLevel="0" collapsed="false">
      <c r="A38" s="1" t="s">
        <v>71</v>
      </c>
      <c r="B38" s="1" t="s">
        <v>72</v>
      </c>
    </row>
    <row r="39" customFormat="false" ht="16" hidden="false" customHeight="false" outlineLevel="0" collapsed="false">
      <c r="A39" s="1" t="s">
        <v>73</v>
      </c>
      <c r="B39" s="1" t="s">
        <v>74</v>
      </c>
    </row>
    <row r="40" customFormat="false" ht="16" hidden="false" customHeight="false" outlineLevel="0" collapsed="false">
      <c r="A40" s="1" t="s">
        <v>75</v>
      </c>
      <c r="B40" s="1" t="s">
        <v>76</v>
      </c>
    </row>
    <row r="41" customFormat="false" ht="16" hidden="false" customHeight="false" outlineLevel="0" collapsed="false">
      <c r="A41" s="1" t="s">
        <v>77</v>
      </c>
      <c r="B41" s="1" t="s">
        <v>78</v>
      </c>
    </row>
    <row r="42" customFormat="false" ht="16" hidden="false" customHeight="false" outlineLevel="0" collapsed="false">
      <c r="A42" s="1" t="s">
        <v>79</v>
      </c>
      <c r="B42" s="1" t="s">
        <v>80</v>
      </c>
    </row>
    <row r="43" customFormat="false" ht="16" hidden="false" customHeight="false" outlineLevel="0" collapsed="false">
      <c r="A43" s="1" t="s">
        <v>81</v>
      </c>
      <c r="B43" s="1" t="s">
        <v>82</v>
      </c>
    </row>
    <row r="44" customFormat="false" ht="16" hidden="false" customHeight="false" outlineLevel="0" collapsed="false">
      <c r="A44" s="1" t="s">
        <v>83</v>
      </c>
      <c r="B44" s="1" t="s">
        <v>84</v>
      </c>
    </row>
    <row r="45" customFormat="false" ht="16" hidden="false" customHeight="false" outlineLevel="0" collapsed="false">
      <c r="A45" s="1" t="s">
        <v>85</v>
      </c>
      <c r="B45" s="1" t="s">
        <v>86</v>
      </c>
    </row>
    <row r="46" customFormat="false" ht="16" hidden="false" customHeight="false" outlineLevel="0" collapsed="false">
      <c r="A46" s="1" t="s">
        <v>87</v>
      </c>
      <c r="B46" s="1" t="s">
        <v>88</v>
      </c>
    </row>
    <row r="47" customFormat="false" ht="16" hidden="false" customHeight="false" outlineLevel="0" collapsed="false">
      <c r="A47" s="1" t="s">
        <v>89</v>
      </c>
      <c r="B47" s="1" t="s">
        <v>90</v>
      </c>
    </row>
    <row r="48" customFormat="false" ht="16" hidden="false" customHeight="false" outlineLevel="0" collapsed="false">
      <c r="A48" s="1" t="s">
        <v>91</v>
      </c>
      <c r="B48" s="1" t="s">
        <v>92</v>
      </c>
    </row>
    <row r="49" customFormat="false" ht="16" hidden="false" customHeight="false" outlineLevel="0" collapsed="false">
      <c r="A49" s="1" t="s">
        <v>93</v>
      </c>
      <c r="B49" s="1" t="s">
        <v>94</v>
      </c>
    </row>
    <row r="50" customFormat="false" ht="16" hidden="false" customHeight="false" outlineLevel="0" collapsed="false">
      <c r="A50" s="1" t="s">
        <v>95</v>
      </c>
      <c r="B50" s="1" t="s">
        <v>96</v>
      </c>
    </row>
    <row r="51" customFormat="false" ht="16" hidden="false" customHeight="false" outlineLevel="0" collapsed="false">
      <c r="A51" s="1" t="s">
        <v>97</v>
      </c>
      <c r="B51" s="1" t="s">
        <v>98</v>
      </c>
    </row>
    <row r="52" customFormat="false" ht="16" hidden="false" customHeight="false" outlineLevel="0" collapsed="false">
      <c r="A52" s="1" t="s">
        <v>99</v>
      </c>
      <c r="B52" s="1" t="s">
        <v>100</v>
      </c>
    </row>
    <row r="53" customFormat="false" ht="16" hidden="false" customHeight="false" outlineLevel="0" collapsed="false">
      <c r="A53" s="1" t="s">
        <v>101</v>
      </c>
      <c r="B53" s="1" t="s">
        <v>102</v>
      </c>
    </row>
    <row r="54" customFormat="false" ht="16" hidden="false" customHeight="false" outlineLevel="0" collapsed="false">
      <c r="A54" s="1" t="s">
        <v>103</v>
      </c>
      <c r="B54" s="1" t="s">
        <v>104</v>
      </c>
    </row>
    <row r="55" customFormat="false" ht="16" hidden="false" customHeight="false" outlineLevel="0" collapsed="false">
      <c r="A55" s="1" t="s">
        <v>105</v>
      </c>
      <c r="B55" s="1" t="s">
        <v>106</v>
      </c>
    </row>
    <row r="56" customFormat="false" ht="16" hidden="false" customHeight="false" outlineLevel="0" collapsed="false">
      <c r="A56" s="1" t="s">
        <v>107</v>
      </c>
      <c r="B56" s="1" t="s">
        <v>108</v>
      </c>
    </row>
    <row r="57" customFormat="false" ht="16" hidden="false" customHeight="false" outlineLevel="0" collapsed="false">
      <c r="A57" s="1" t="s">
        <v>109</v>
      </c>
      <c r="B57" s="1" t="s">
        <v>110</v>
      </c>
    </row>
    <row r="58" customFormat="false" ht="16" hidden="false" customHeight="false" outlineLevel="0" collapsed="false">
      <c r="A58" s="1" t="s">
        <v>111</v>
      </c>
      <c r="B58" s="1" t="s">
        <v>112</v>
      </c>
    </row>
    <row r="59" customFormat="false" ht="16" hidden="false" customHeight="false" outlineLevel="0" collapsed="false">
      <c r="A59" s="1" t="s">
        <v>113</v>
      </c>
      <c r="B59" s="1" t="s">
        <v>114</v>
      </c>
    </row>
    <row r="60" customFormat="false" ht="16" hidden="false" customHeight="false" outlineLevel="0" collapsed="false">
      <c r="A60" s="1" t="s">
        <v>115</v>
      </c>
      <c r="B60" s="1" t="s">
        <v>116</v>
      </c>
    </row>
    <row r="61" customFormat="false" ht="16" hidden="false" customHeight="false" outlineLevel="0" collapsed="false">
      <c r="A61" s="1" t="s">
        <v>117</v>
      </c>
      <c r="B61" s="1" t="s">
        <v>118</v>
      </c>
    </row>
    <row r="62" customFormat="false" ht="16" hidden="false" customHeight="false" outlineLevel="0" collapsed="false">
      <c r="A62" s="1" t="s">
        <v>119</v>
      </c>
      <c r="B62" s="1" t="s">
        <v>120</v>
      </c>
    </row>
    <row r="63" customFormat="false" ht="16" hidden="false" customHeight="false" outlineLevel="0" collapsed="false">
      <c r="A63" s="1" t="s">
        <v>121</v>
      </c>
      <c r="B63" s="1" t="s">
        <v>122</v>
      </c>
    </row>
    <row r="64" customFormat="false" ht="16" hidden="false" customHeight="false" outlineLevel="0" collapsed="false">
      <c r="A64" s="1" t="s">
        <v>123</v>
      </c>
      <c r="B64" s="1" t="s">
        <v>124</v>
      </c>
    </row>
    <row r="65" customFormat="false" ht="16" hidden="false" customHeight="false" outlineLevel="0" collapsed="false">
      <c r="A65" s="1" t="s">
        <v>125</v>
      </c>
      <c r="B65" s="1" t="s">
        <v>126</v>
      </c>
    </row>
    <row r="66" customFormat="false" ht="16" hidden="false" customHeight="false" outlineLevel="0" collapsed="false">
      <c r="A66" s="1" t="s">
        <v>127</v>
      </c>
      <c r="B66" s="1" t="s">
        <v>128</v>
      </c>
    </row>
    <row r="67" customFormat="false" ht="16" hidden="false" customHeight="false" outlineLevel="0" collapsed="false">
      <c r="A67" s="1" t="s">
        <v>129</v>
      </c>
      <c r="B67" s="1" t="s">
        <v>130</v>
      </c>
    </row>
    <row r="68" customFormat="false" ht="16" hidden="false" customHeight="false" outlineLevel="0" collapsed="false">
      <c r="A68" s="1" t="s">
        <v>131</v>
      </c>
      <c r="B68" s="1" t="s">
        <v>132</v>
      </c>
    </row>
    <row r="69" customFormat="false" ht="16" hidden="false" customHeight="false" outlineLevel="0" collapsed="false">
      <c r="A69" s="1" t="s">
        <v>133</v>
      </c>
      <c r="B69" s="1" t="s">
        <v>134</v>
      </c>
    </row>
    <row r="70" customFormat="false" ht="16" hidden="false" customHeight="false" outlineLevel="0" collapsed="false">
      <c r="A70" s="1" t="s">
        <v>135</v>
      </c>
      <c r="B70" s="1" t="s">
        <v>136</v>
      </c>
    </row>
    <row r="71" customFormat="false" ht="16" hidden="false" customHeight="false" outlineLevel="0" collapsed="false">
      <c r="A71" s="1" t="s">
        <v>137</v>
      </c>
      <c r="B71" s="1" t="s">
        <v>138</v>
      </c>
    </row>
    <row r="72" customFormat="false" ht="16" hidden="false" customHeight="false" outlineLevel="0" collapsed="false">
      <c r="A72" s="1" t="s">
        <v>139</v>
      </c>
      <c r="B72" s="1" t="s">
        <v>140</v>
      </c>
    </row>
    <row r="73" customFormat="false" ht="16" hidden="false" customHeight="false" outlineLevel="0" collapsed="false">
      <c r="A73" s="1" t="s">
        <v>141</v>
      </c>
      <c r="B73" s="1" t="s">
        <v>142</v>
      </c>
    </row>
    <row r="74" customFormat="false" ht="16" hidden="false" customHeight="false" outlineLevel="0" collapsed="false">
      <c r="A74" s="1" t="s">
        <v>143</v>
      </c>
      <c r="B74" s="1" t="s">
        <v>144</v>
      </c>
    </row>
    <row r="75" customFormat="false" ht="16" hidden="false" customHeight="false" outlineLevel="0" collapsed="false">
      <c r="A75" s="1" t="s">
        <v>145</v>
      </c>
      <c r="B75" s="1" t="s">
        <v>146</v>
      </c>
    </row>
    <row r="76" customFormat="false" ht="16" hidden="false" customHeight="false" outlineLevel="0" collapsed="false">
      <c r="A76" s="1" t="s">
        <v>147</v>
      </c>
      <c r="B76" s="1" t="s">
        <v>148</v>
      </c>
    </row>
    <row r="77" customFormat="false" ht="16" hidden="false" customHeight="false" outlineLevel="0" collapsed="false">
      <c r="A77" s="1" t="s">
        <v>149</v>
      </c>
      <c r="B77" s="1" t="s">
        <v>150</v>
      </c>
    </row>
    <row r="78" customFormat="false" ht="16" hidden="false" customHeight="false" outlineLevel="0" collapsed="false">
      <c r="A78" s="1" t="s">
        <v>151</v>
      </c>
      <c r="B78" s="1" t="s">
        <v>152</v>
      </c>
    </row>
    <row r="79" customFormat="false" ht="16" hidden="false" customHeight="false" outlineLevel="0" collapsed="false">
      <c r="A79" s="1" t="s">
        <v>153</v>
      </c>
      <c r="B79" s="1" t="s">
        <v>154</v>
      </c>
    </row>
    <row r="80" customFormat="false" ht="16" hidden="false" customHeight="false" outlineLevel="0" collapsed="false">
      <c r="A80" s="1" t="s">
        <v>155</v>
      </c>
      <c r="B80" s="1" t="s">
        <v>156</v>
      </c>
    </row>
    <row r="81" customFormat="false" ht="16" hidden="false" customHeight="false" outlineLevel="0" collapsed="false">
      <c r="A81" s="1" t="s">
        <v>157</v>
      </c>
      <c r="B81" s="1" t="s">
        <v>158</v>
      </c>
    </row>
    <row r="82" customFormat="false" ht="16" hidden="false" customHeight="false" outlineLevel="0" collapsed="false">
      <c r="A82" s="1" t="s">
        <v>159</v>
      </c>
      <c r="B82" s="1" t="s">
        <v>160</v>
      </c>
    </row>
    <row r="83" customFormat="false" ht="16" hidden="false" customHeight="false" outlineLevel="0" collapsed="false">
      <c r="A83" s="1" t="s">
        <v>161</v>
      </c>
      <c r="B83" s="1" t="s">
        <v>162</v>
      </c>
    </row>
    <row r="84" customFormat="false" ht="16" hidden="false" customHeight="false" outlineLevel="0" collapsed="false">
      <c r="A84" s="1" t="s">
        <v>163</v>
      </c>
      <c r="B84" s="1" t="s">
        <v>164</v>
      </c>
    </row>
    <row r="85" customFormat="false" ht="16" hidden="false" customHeight="false" outlineLevel="0" collapsed="false">
      <c r="A85" s="1" t="s">
        <v>165</v>
      </c>
      <c r="B85" s="1" t="s">
        <v>166</v>
      </c>
    </row>
    <row r="86" customFormat="false" ht="16" hidden="false" customHeight="false" outlineLevel="0" collapsed="false">
      <c r="A86" s="1" t="s">
        <v>167</v>
      </c>
      <c r="B86" s="1" t="s">
        <v>168</v>
      </c>
    </row>
    <row r="87" customFormat="false" ht="16" hidden="false" customHeight="false" outlineLevel="0" collapsed="false">
      <c r="A87" s="1" t="s">
        <v>169</v>
      </c>
      <c r="B87" s="1" t="s">
        <v>170</v>
      </c>
    </row>
    <row r="88" customFormat="false" ht="16" hidden="false" customHeight="false" outlineLevel="0" collapsed="false">
      <c r="A88" s="1" t="s">
        <v>171</v>
      </c>
      <c r="B88" s="1" t="s">
        <v>172</v>
      </c>
    </row>
    <row r="89" customFormat="false" ht="16" hidden="false" customHeight="false" outlineLevel="0" collapsed="false">
      <c r="A89" s="1" t="s">
        <v>173</v>
      </c>
      <c r="B89" s="1" t="s">
        <v>174</v>
      </c>
    </row>
    <row r="90" customFormat="false" ht="16" hidden="false" customHeight="false" outlineLevel="0" collapsed="false">
      <c r="A90" s="1" t="s">
        <v>175</v>
      </c>
      <c r="B90" s="1" t="s">
        <v>176</v>
      </c>
    </row>
    <row r="91" customFormat="false" ht="16" hidden="false" customHeight="false" outlineLevel="0" collapsed="false">
      <c r="A91" s="1" t="s">
        <v>177</v>
      </c>
      <c r="B91" s="1" t="s">
        <v>178</v>
      </c>
    </row>
    <row r="92" customFormat="false" ht="16" hidden="false" customHeight="false" outlineLevel="0" collapsed="false">
      <c r="A92" s="1" t="s">
        <v>179</v>
      </c>
      <c r="B92" s="1" t="s">
        <v>180</v>
      </c>
    </row>
    <row r="93" customFormat="false" ht="16" hidden="false" customHeight="false" outlineLevel="0" collapsed="false">
      <c r="A93" s="1" t="s">
        <v>181</v>
      </c>
      <c r="B93" s="1" t="s">
        <v>182</v>
      </c>
    </row>
    <row r="94" customFormat="false" ht="16" hidden="false" customHeight="false" outlineLevel="0" collapsed="false">
      <c r="A94" s="1" t="s">
        <v>183</v>
      </c>
      <c r="B94" s="1" t="s">
        <v>184</v>
      </c>
    </row>
    <row r="95" customFormat="false" ht="16" hidden="false" customHeight="false" outlineLevel="0" collapsed="false">
      <c r="A95" s="1" t="s">
        <v>185</v>
      </c>
      <c r="B95" s="1" t="s">
        <v>186</v>
      </c>
    </row>
    <row r="96" customFormat="false" ht="16" hidden="false" customHeight="false" outlineLevel="0" collapsed="false">
      <c r="A96" s="1" t="s">
        <v>187</v>
      </c>
      <c r="B96" s="1" t="s">
        <v>188</v>
      </c>
    </row>
    <row r="97" customFormat="false" ht="16" hidden="false" customHeight="false" outlineLevel="0" collapsed="false">
      <c r="A97" s="1" t="s">
        <v>189</v>
      </c>
      <c r="B97" s="1" t="s">
        <v>190</v>
      </c>
    </row>
    <row r="98" customFormat="false" ht="16" hidden="false" customHeight="false" outlineLevel="0" collapsed="false">
      <c r="A98" s="1" t="s">
        <v>191</v>
      </c>
      <c r="B98" s="1" t="s">
        <v>192</v>
      </c>
    </row>
    <row r="99" customFormat="false" ht="16" hidden="false" customHeight="false" outlineLevel="0" collapsed="false">
      <c r="A99" s="1" t="s">
        <v>193</v>
      </c>
      <c r="B99" s="1" t="s">
        <v>194</v>
      </c>
    </row>
    <row r="100" customFormat="false" ht="16" hidden="false" customHeight="false" outlineLevel="0" collapsed="false">
      <c r="A100" s="1" t="s">
        <v>195</v>
      </c>
      <c r="B100" s="1" t="s">
        <v>196</v>
      </c>
    </row>
    <row r="101" customFormat="false" ht="16" hidden="false" customHeight="false" outlineLevel="0" collapsed="false">
      <c r="A101" s="1" t="s">
        <v>197</v>
      </c>
      <c r="B101" s="1" t="s">
        <v>198</v>
      </c>
    </row>
    <row r="102" customFormat="false" ht="16" hidden="false" customHeight="false" outlineLevel="0" collapsed="false">
      <c r="A102" s="1" t="s">
        <v>199</v>
      </c>
      <c r="B102" s="1" t="s">
        <v>200</v>
      </c>
    </row>
    <row r="103" customFormat="false" ht="16" hidden="false" customHeight="false" outlineLevel="0" collapsed="false">
      <c r="A103" s="1" t="s">
        <v>201</v>
      </c>
      <c r="B103" s="1" t="s">
        <v>202</v>
      </c>
    </row>
    <row r="104" customFormat="false" ht="16" hidden="false" customHeight="false" outlineLevel="0" collapsed="false">
      <c r="A104" s="1" t="s">
        <v>203</v>
      </c>
      <c r="B104" s="1" t="s">
        <v>204</v>
      </c>
    </row>
    <row r="105" customFormat="false" ht="16" hidden="false" customHeight="false" outlineLevel="0" collapsed="false">
      <c r="A105" s="1" t="s">
        <v>205</v>
      </c>
      <c r="B105" s="1" t="s">
        <v>206</v>
      </c>
    </row>
    <row r="106" customFormat="false" ht="16" hidden="false" customHeight="false" outlineLevel="0" collapsed="false">
      <c r="A106" s="1" t="s">
        <v>207</v>
      </c>
      <c r="B106" s="1" t="s">
        <v>208</v>
      </c>
    </row>
    <row r="107" customFormat="false" ht="16" hidden="false" customHeight="false" outlineLevel="0" collapsed="false">
      <c r="A107" s="1" t="s">
        <v>209</v>
      </c>
      <c r="B107" s="1" t="s">
        <v>210</v>
      </c>
    </row>
    <row r="108" customFormat="false" ht="16" hidden="false" customHeight="false" outlineLevel="0" collapsed="false">
      <c r="A108" s="1" t="s">
        <v>211</v>
      </c>
      <c r="B108" s="1" t="s">
        <v>212</v>
      </c>
    </row>
    <row r="109" customFormat="false" ht="16" hidden="false" customHeight="false" outlineLevel="0" collapsed="false">
      <c r="A109" s="1" t="s">
        <v>213</v>
      </c>
      <c r="B109" s="1" t="s">
        <v>214</v>
      </c>
    </row>
    <row r="110" customFormat="false" ht="16" hidden="false" customHeight="false" outlineLevel="0" collapsed="false">
      <c r="A110" s="1" t="s">
        <v>215</v>
      </c>
      <c r="B110" s="1" t="s">
        <v>216</v>
      </c>
    </row>
    <row r="111" customFormat="false" ht="16" hidden="false" customHeight="false" outlineLevel="0" collapsed="false">
      <c r="A111" s="1" t="s">
        <v>217</v>
      </c>
      <c r="B111" s="1" t="s">
        <v>218</v>
      </c>
    </row>
    <row r="112" customFormat="false" ht="16" hidden="false" customHeight="false" outlineLevel="0" collapsed="false">
      <c r="A112" s="1" t="s">
        <v>219</v>
      </c>
      <c r="B112" s="1" t="s">
        <v>220</v>
      </c>
    </row>
    <row r="113" customFormat="false" ht="16" hidden="false" customHeight="false" outlineLevel="0" collapsed="false">
      <c r="A113" s="1" t="s">
        <v>221</v>
      </c>
      <c r="B113" s="1" t="s">
        <v>222</v>
      </c>
    </row>
    <row r="114" customFormat="false" ht="16" hidden="false" customHeight="false" outlineLevel="0" collapsed="false">
      <c r="A114" s="1" t="s">
        <v>223</v>
      </c>
      <c r="B114" s="1" t="s">
        <v>224</v>
      </c>
    </row>
    <row r="115" customFormat="false" ht="16" hidden="false" customHeight="false" outlineLevel="0" collapsed="false">
      <c r="A115" s="1" t="s">
        <v>225</v>
      </c>
      <c r="B115" s="1" t="s">
        <v>226</v>
      </c>
    </row>
    <row r="116" customFormat="false" ht="16" hidden="false" customHeight="false" outlineLevel="0" collapsed="false">
      <c r="A116" s="1" t="s">
        <v>227</v>
      </c>
      <c r="B116" s="1" t="s">
        <v>228</v>
      </c>
    </row>
    <row r="117" customFormat="false" ht="16" hidden="false" customHeight="false" outlineLevel="0" collapsed="false">
      <c r="A117" s="1" t="s">
        <v>229</v>
      </c>
      <c r="B117" s="1" t="s">
        <v>230</v>
      </c>
    </row>
    <row r="118" customFormat="false" ht="16" hidden="false" customHeight="false" outlineLevel="0" collapsed="false">
      <c r="A118" s="1" t="s">
        <v>231</v>
      </c>
      <c r="B118" s="1" t="s">
        <v>232</v>
      </c>
    </row>
    <row r="119" customFormat="false" ht="16" hidden="false" customHeight="false" outlineLevel="0" collapsed="false">
      <c r="A119" s="1" t="s">
        <v>233</v>
      </c>
      <c r="B119" s="1" t="s">
        <v>234</v>
      </c>
    </row>
    <row r="120" customFormat="false" ht="16" hidden="false" customHeight="false" outlineLevel="0" collapsed="false">
      <c r="A120" s="1" t="s">
        <v>235</v>
      </c>
      <c r="B120" s="1" t="s">
        <v>236</v>
      </c>
    </row>
    <row r="121" customFormat="false" ht="16" hidden="false" customHeight="false" outlineLevel="0" collapsed="false">
      <c r="A121" s="1" t="s">
        <v>237</v>
      </c>
      <c r="B121" s="1" t="s">
        <v>238</v>
      </c>
    </row>
    <row r="122" customFormat="false" ht="16" hidden="false" customHeight="false" outlineLevel="0" collapsed="false">
      <c r="A122" s="1" t="s">
        <v>239</v>
      </c>
      <c r="B122" s="1" t="s">
        <v>240</v>
      </c>
    </row>
    <row r="123" customFormat="false" ht="16" hidden="false" customHeight="false" outlineLevel="0" collapsed="false">
      <c r="A123" s="1" t="s">
        <v>241</v>
      </c>
      <c r="B123" s="1" t="s">
        <v>242</v>
      </c>
    </row>
    <row r="124" customFormat="false" ht="16" hidden="false" customHeight="false" outlineLevel="0" collapsed="false">
      <c r="A124" s="1" t="s">
        <v>243</v>
      </c>
      <c r="B124" s="1" t="s">
        <v>244</v>
      </c>
    </row>
    <row r="125" customFormat="false" ht="16" hidden="false" customHeight="false" outlineLevel="0" collapsed="false">
      <c r="A125" s="1" t="s">
        <v>245</v>
      </c>
      <c r="B125" s="1" t="s">
        <v>246</v>
      </c>
    </row>
    <row r="126" customFormat="false" ht="16" hidden="false" customHeight="false" outlineLevel="0" collapsed="false">
      <c r="A126" s="1" t="s">
        <v>247</v>
      </c>
      <c r="B126" s="1" t="s">
        <v>248</v>
      </c>
    </row>
    <row r="127" customFormat="false" ht="16" hidden="false" customHeight="false" outlineLevel="0" collapsed="false">
      <c r="A127" s="1" t="s">
        <v>249</v>
      </c>
      <c r="B127" s="1" t="s">
        <v>250</v>
      </c>
    </row>
    <row r="128" customFormat="false" ht="16" hidden="false" customHeight="false" outlineLevel="0" collapsed="false">
      <c r="A128" s="1" t="s">
        <v>251</v>
      </c>
      <c r="B128" s="1" t="s">
        <v>252</v>
      </c>
    </row>
    <row r="129" customFormat="false" ht="16" hidden="false" customHeight="false" outlineLevel="0" collapsed="false">
      <c r="A129" s="1" t="s">
        <v>253</v>
      </c>
      <c r="B129" s="1" t="s">
        <v>254</v>
      </c>
    </row>
    <row r="130" customFormat="false" ht="16" hidden="false" customHeight="false" outlineLevel="0" collapsed="false">
      <c r="A130" s="1" t="s">
        <v>255</v>
      </c>
      <c r="B130" s="1" t="s">
        <v>256</v>
      </c>
    </row>
    <row r="131" customFormat="false" ht="16" hidden="false" customHeight="false" outlineLevel="0" collapsed="false">
      <c r="A131" s="1" t="s">
        <v>257</v>
      </c>
      <c r="B131" s="1" t="s">
        <v>258</v>
      </c>
    </row>
    <row r="132" customFormat="false" ht="16" hidden="false" customHeight="false" outlineLevel="0" collapsed="false">
      <c r="A132" s="1" t="s">
        <v>259</v>
      </c>
      <c r="B132" s="1" t="s">
        <v>260</v>
      </c>
    </row>
    <row r="133" customFormat="false" ht="16" hidden="false" customHeight="false" outlineLevel="0" collapsed="false">
      <c r="A133" s="1" t="s">
        <v>261</v>
      </c>
      <c r="B133" s="1" t="s">
        <v>262</v>
      </c>
    </row>
    <row r="134" customFormat="false" ht="16" hidden="false" customHeight="false" outlineLevel="0" collapsed="false">
      <c r="A134" s="1" t="s">
        <v>263</v>
      </c>
      <c r="B134" s="1" t="s">
        <v>264</v>
      </c>
    </row>
    <row r="135" customFormat="false" ht="16" hidden="false" customHeight="false" outlineLevel="0" collapsed="false">
      <c r="A135" s="1" t="s">
        <v>265</v>
      </c>
      <c r="B135" s="1" t="s">
        <v>266</v>
      </c>
    </row>
    <row r="136" customFormat="false" ht="16" hidden="false" customHeight="false" outlineLevel="0" collapsed="false">
      <c r="A136" s="1" t="s">
        <v>267</v>
      </c>
      <c r="B136" s="1" t="s">
        <v>268</v>
      </c>
    </row>
    <row r="137" customFormat="false" ht="16" hidden="false" customHeight="false" outlineLevel="0" collapsed="false">
      <c r="A137" s="1" t="s">
        <v>269</v>
      </c>
      <c r="B137" s="1" t="s">
        <v>270</v>
      </c>
    </row>
    <row r="138" customFormat="false" ht="16" hidden="false" customHeight="false" outlineLevel="0" collapsed="false">
      <c r="A138" s="1" t="s">
        <v>271</v>
      </c>
      <c r="B138" s="1" t="s">
        <v>272</v>
      </c>
    </row>
    <row r="139" customFormat="false" ht="16" hidden="false" customHeight="false" outlineLevel="0" collapsed="false">
      <c r="A139" s="1" t="s">
        <v>273</v>
      </c>
      <c r="B139" s="1" t="s">
        <v>274</v>
      </c>
    </row>
    <row r="140" customFormat="false" ht="16" hidden="false" customHeight="false" outlineLevel="0" collapsed="false">
      <c r="A140" s="1" t="s">
        <v>275</v>
      </c>
      <c r="B140" s="1" t="s">
        <v>276</v>
      </c>
    </row>
    <row r="141" customFormat="false" ht="16" hidden="false" customHeight="false" outlineLevel="0" collapsed="false">
      <c r="A141" s="1" t="s">
        <v>277</v>
      </c>
      <c r="B141" s="1" t="s">
        <v>278</v>
      </c>
    </row>
    <row r="142" customFormat="false" ht="16" hidden="false" customHeight="false" outlineLevel="0" collapsed="false">
      <c r="A142" s="1" t="s">
        <v>279</v>
      </c>
      <c r="B142" s="1" t="s">
        <v>280</v>
      </c>
    </row>
    <row r="143" customFormat="false" ht="16" hidden="false" customHeight="false" outlineLevel="0" collapsed="false">
      <c r="A143" s="1" t="s">
        <v>281</v>
      </c>
      <c r="B143" s="1" t="s">
        <v>282</v>
      </c>
    </row>
    <row r="144" customFormat="false" ht="16" hidden="false" customHeight="false" outlineLevel="0" collapsed="false">
      <c r="A144" s="1" t="s">
        <v>283</v>
      </c>
      <c r="B144" s="1" t="s">
        <v>284</v>
      </c>
    </row>
    <row r="145" customFormat="false" ht="16" hidden="false" customHeight="false" outlineLevel="0" collapsed="false">
      <c r="A145" s="1" t="s">
        <v>285</v>
      </c>
      <c r="B145" s="1" t="s">
        <v>286</v>
      </c>
    </row>
    <row r="146" customFormat="false" ht="16" hidden="false" customHeight="false" outlineLevel="0" collapsed="false">
      <c r="A146" s="1" t="s">
        <v>287</v>
      </c>
      <c r="B146" s="1" t="s">
        <v>288</v>
      </c>
    </row>
    <row r="147" customFormat="false" ht="16" hidden="false" customHeight="false" outlineLevel="0" collapsed="false">
      <c r="A147" s="1" t="s">
        <v>289</v>
      </c>
      <c r="B147" s="1" t="s">
        <v>290</v>
      </c>
    </row>
    <row r="148" customFormat="false" ht="16" hidden="false" customHeight="false" outlineLevel="0" collapsed="false">
      <c r="A148" s="1" t="s">
        <v>291</v>
      </c>
      <c r="B148" s="1" t="s">
        <v>292</v>
      </c>
    </row>
    <row r="149" customFormat="false" ht="16" hidden="false" customHeight="false" outlineLevel="0" collapsed="false">
      <c r="A149" s="1" t="s">
        <v>293</v>
      </c>
      <c r="B149" s="1" t="s">
        <v>294</v>
      </c>
    </row>
    <row r="150" customFormat="false" ht="16" hidden="false" customHeight="false" outlineLevel="0" collapsed="false">
      <c r="A150" s="1" t="s">
        <v>295</v>
      </c>
      <c r="B150" s="1" t="s">
        <v>296</v>
      </c>
    </row>
    <row r="151" customFormat="false" ht="16" hidden="false" customHeight="false" outlineLevel="0" collapsed="false">
      <c r="A151" s="1" t="s">
        <v>297</v>
      </c>
      <c r="B151" s="1" t="s">
        <v>298</v>
      </c>
    </row>
    <row r="152" customFormat="false" ht="16" hidden="false" customHeight="false" outlineLevel="0" collapsed="false">
      <c r="A152" s="1" t="s">
        <v>299</v>
      </c>
      <c r="B152" s="1" t="s">
        <v>300</v>
      </c>
    </row>
    <row r="153" customFormat="false" ht="16" hidden="false" customHeight="false" outlineLevel="0" collapsed="false">
      <c r="A153" s="1" t="s">
        <v>301</v>
      </c>
      <c r="B153" s="1" t="s">
        <v>302</v>
      </c>
    </row>
    <row r="154" customFormat="false" ht="16" hidden="false" customHeight="false" outlineLevel="0" collapsed="false">
      <c r="A154" s="1" t="s">
        <v>303</v>
      </c>
      <c r="B154" s="1" t="s">
        <v>304</v>
      </c>
    </row>
    <row r="155" customFormat="false" ht="16" hidden="false" customHeight="false" outlineLevel="0" collapsed="false">
      <c r="A155" s="1" t="s">
        <v>305</v>
      </c>
      <c r="B155" s="1" t="s">
        <v>306</v>
      </c>
    </row>
    <row r="156" customFormat="false" ht="16" hidden="false" customHeight="false" outlineLevel="0" collapsed="false">
      <c r="A156" s="1" t="s">
        <v>307</v>
      </c>
      <c r="B156" s="1" t="s">
        <v>308</v>
      </c>
    </row>
    <row r="157" customFormat="false" ht="16" hidden="false" customHeight="false" outlineLevel="0" collapsed="false">
      <c r="A157" s="1" t="s">
        <v>309</v>
      </c>
      <c r="B157" s="1" t="s">
        <v>310</v>
      </c>
    </row>
    <row r="158" customFormat="false" ht="16" hidden="false" customHeight="false" outlineLevel="0" collapsed="false">
      <c r="A158" s="1" t="s">
        <v>311</v>
      </c>
      <c r="B158" s="1" t="s">
        <v>312</v>
      </c>
    </row>
    <row r="159" customFormat="false" ht="16" hidden="false" customHeight="false" outlineLevel="0" collapsed="false">
      <c r="A159" s="1" t="s">
        <v>313</v>
      </c>
      <c r="B159" s="1" t="s">
        <v>314</v>
      </c>
    </row>
    <row r="160" customFormat="false" ht="16" hidden="false" customHeight="false" outlineLevel="0" collapsed="false">
      <c r="A160" s="1" t="s">
        <v>315</v>
      </c>
      <c r="B160" s="1" t="s">
        <v>316</v>
      </c>
    </row>
    <row r="161" customFormat="false" ht="16" hidden="false" customHeight="false" outlineLevel="0" collapsed="false">
      <c r="A161" s="1" t="s">
        <v>317</v>
      </c>
      <c r="B161" s="1" t="s">
        <v>318</v>
      </c>
    </row>
    <row r="162" customFormat="false" ht="16" hidden="false" customHeight="false" outlineLevel="0" collapsed="false">
      <c r="A162" s="1" t="s">
        <v>319</v>
      </c>
      <c r="B162" s="1" t="s">
        <v>320</v>
      </c>
    </row>
    <row r="163" customFormat="false" ht="16" hidden="false" customHeight="false" outlineLevel="0" collapsed="false">
      <c r="A163" s="1" t="s">
        <v>321</v>
      </c>
      <c r="B163" s="1" t="s">
        <v>322</v>
      </c>
    </row>
    <row r="164" customFormat="false" ht="16" hidden="false" customHeight="false" outlineLevel="0" collapsed="false">
      <c r="A164" s="1" t="s">
        <v>323</v>
      </c>
      <c r="B164" s="1" t="s">
        <v>324</v>
      </c>
    </row>
    <row r="165" customFormat="false" ht="16" hidden="false" customHeight="false" outlineLevel="0" collapsed="false">
      <c r="A165" s="1" t="s">
        <v>325</v>
      </c>
      <c r="B165" s="1" t="s">
        <v>326</v>
      </c>
    </row>
    <row r="166" customFormat="false" ht="16" hidden="false" customHeight="false" outlineLevel="0" collapsed="false">
      <c r="A166" s="1" t="s">
        <v>327</v>
      </c>
      <c r="B166" s="1" t="s">
        <v>328</v>
      </c>
    </row>
    <row r="167" customFormat="false" ht="16" hidden="false" customHeight="false" outlineLevel="0" collapsed="false">
      <c r="A167" s="1" t="s">
        <v>329</v>
      </c>
      <c r="B167" s="1" t="s">
        <v>330</v>
      </c>
    </row>
    <row r="168" customFormat="false" ht="16" hidden="false" customHeight="false" outlineLevel="0" collapsed="false">
      <c r="A168" s="1" t="s">
        <v>331</v>
      </c>
      <c r="B168" s="1" t="s">
        <v>332</v>
      </c>
    </row>
    <row r="169" customFormat="false" ht="16" hidden="false" customHeight="false" outlineLevel="0" collapsed="false">
      <c r="A169" s="1" t="s">
        <v>333</v>
      </c>
      <c r="B169" s="1" t="s">
        <v>334</v>
      </c>
    </row>
    <row r="170" customFormat="false" ht="16" hidden="false" customHeight="false" outlineLevel="0" collapsed="false">
      <c r="A170" s="1" t="s">
        <v>335</v>
      </c>
      <c r="B170" s="1" t="s">
        <v>336</v>
      </c>
    </row>
    <row r="171" customFormat="false" ht="16" hidden="false" customHeight="false" outlineLevel="0" collapsed="false">
      <c r="A171" s="1" t="s">
        <v>337</v>
      </c>
      <c r="B171" s="1" t="s">
        <v>338</v>
      </c>
    </row>
    <row r="172" customFormat="false" ht="16" hidden="false" customHeight="false" outlineLevel="0" collapsed="false">
      <c r="A172" s="1" t="s">
        <v>339</v>
      </c>
      <c r="B172" s="1" t="s">
        <v>340</v>
      </c>
    </row>
    <row r="173" customFormat="false" ht="16" hidden="false" customHeight="false" outlineLevel="0" collapsed="false">
      <c r="A173" s="1" t="s">
        <v>341</v>
      </c>
      <c r="B173" s="1" t="s">
        <v>342</v>
      </c>
    </row>
    <row r="174" customFormat="false" ht="16" hidden="false" customHeight="false" outlineLevel="0" collapsed="false">
      <c r="A174" s="1" t="s">
        <v>343</v>
      </c>
      <c r="B174" s="1" t="s">
        <v>344</v>
      </c>
    </row>
    <row r="175" customFormat="false" ht="16" hidden="false" customHeight="false" outlineLevel="0" collapsed="false">
      <c r="A175" s="1" t="s">
        <v>345</v>
      </c>
      <c r="B175" s="1" t="s">
        <v>346</v>
      </c>
    </row>
    <row r="176" customFormat="false" ht="16" hidden="false" customHeight="false" outlineLevel="0" collapsed="false">
      <c r="A176" s="1" t="s">
        <v>347</v>
      </c>
      <c r="B176" s="1" t="s">
        <v>348</v>
      </c>
    </row>
    <row r="177" customFormat="false" ht="16" hidden="false" customHeight="false" outlineLevel="0" collapsed="false">
      <c r="A177" s="1" t="s">
        <v>349</v>
      </c>
      <c r="B177" s="1" t="s">
        <v>350</v>
      </c>
    </row>
    <row r="178" customFormat="false" ht="16" hidden="false" customHeight="false" outlineLevel="0" collapsed="false">
      <c r="A178" s="1" t="s">
        <v>351</v>
      </c>
      <c r="B178" s="1" t="s">
        <v>352</v>
      </c>
    </row>
    <row r="179" customFormat="false" ht="16" hidden="false" customHeight="false" outlineLevel="0" collapsed="false">
      <c r="A179" s="1" t="s">
        <v>353</v>
      </c>
      <c r="B179" s="1" t="s">
        <v>354</v>
      </c>
    </row>
    <row r="180" customFormat="false" ht="16" hidden="false" customHeight="false" outlineLevel="0" collapsed="false">
      <c r="A180" s="1" t="s">
        <v>355</v>
      </c>
      <c r="B180" s="1" t="s">
        <v>356</v>
      </c>
    </row>
    <row r="181" customFormat="false" ht="16" hidden="false" customHeight="false" outlineLevel="0" collapsed="false">
      <c r="A181" s="1" t="s">
        <v>357</v>
      </c>
      <c r="B181" s="1" t="s">
        <v>358</v>
      </c>
    </row>
    <row r="182" customFormat="false" ht="16" hidden="false" customHeight="false" outlineLevel="0" collapsed="false">
      <c r="A182" s="1" t="s">
        <v>359</v>
      </c>
      <c r="B182" s="1" t="s">
        <v>360</v>
      </c>
    </row>
    <row r="183" customFormat="false" ht="16" hidden="false" customHeight="false" outlineLevel="0" collapsed="false">
      <c r="A183" s="1" t="s">
        <v>361</v>
      </c>
      <c r="B183" s="1" t="s">
        <v>362</v>
      </c>
    </row>
    <row r="184" customFormat="false" ht="16" hidden="false" customHeight="false" outlineLevel="0" collapsed="false">
      <c r="A184" s="1" t="s">
        <v>363</v>
      </c>
      <c r="B184" s="1" t="s">
        <v>364</v>
      </c>
    </row>
    <row r="185" customFormat="false" ht="16" hidden="false" customHeight="false" outlineLevel="0" collapsed="false">
      <c r="A185" s="1" t="s">
        <v>365</v>
      </c>
      <c r="B185" s="1" t="s">
        <v>366</v>
      </c>
    </row>
    <row r="186" customFormat="false" ht="16" hidden="false" customHeight="false" outlineLevel="0" collapsed="false">
      <c r="A186" s="1" t="s">
        <v>367</v>
      </c>
      <c r="B186" s="1" t="s">
        <v>368</v>
      </c>
    </row>
    <row r="187" customFormat="false" ht="16" hidden="false" customHeight="false" outlineLevel="0" collapsed="false">
      <c r="A187" s="1" t="s">
        <v>369</v>
      </c>
      <c r="B187" s="1" t="s">
        <v>370</v>
      </c>
    </row>
    <row r="188" customFormat="false" ht="16" hidden="false" customHeight="false" outlineLevel="0" collapsed="false">
      <c r="A188" s="1" t="s">
        <v>371</v>
      </c>
      <c r="B188" s="1" t="s">
        <v>372</v>
      </c>
    </row>
    <row r="189" customFormat="false" ht="16" hidden="false" customHeight="false" outlineLevel="0" collapsed="false">
      <c r="A189" s="1" t="s">
        <v>373</v>
      </c>
      <c r="B189" s="1" t="s">
        <v>374</v>
      </c>
    </row>
    <row r="190" customFormat="false" ht="16" hidden="false" customHeight="false" outlineLevel="0" collapsed="false">
      <c r="A190" s="1" t="s">
        <v>375</v>
      </c>
      <c r="B190" s="1" t="s">
        <v>376</v>
      </c>
    </row>
    <row r="191" customFormat="false" ht="16" hidden="false" customHeight="false" outlineLevel="0" collapsed="false">
      <c r="A191" s="1" t="s">
        <v>377</v>
      </c>
      <c r="B191" s="1" t="s">
        <v>378</v>
      </c>
    </row>
    <row r="192" customFormat="false" ht="16" hidden="false" customHeight="false" outlineLevel="0" collapsed="false">
      <c r="A192" s="1" t="s">
        <v>379</v>
      </c>
      <c r="B192" s="1" t="s">
        <v>380</v>
      </c>
    </row>
    <row r="193" customFormat="false" ht="16" hidden="false" customHeight="false" outlineLevel="0" collapsed="false">
      <c r="A193" s="1" t="s">
        <v>381</v>
      </c>
      <c r="B193" s="1" t="s">
        <v>382</v>
      </c>
    </row>
    <row r="194" customFormat="false" ht="16" hidden="false" customHeight="false" outlineLevel="0" collapsed="false">
      <c r="A194" s="1" t="s">
        <v>383</v>
      </c>
      <c r="B194" s="1" t="s">
        <v>384</v>
      </c>
    </row>
    <row r="195" customFormat="false" ht="16" hidden="false" customHeight="false" outlineLevel="0" collapsed="false">
      <c r="A195" s="1" t="s">
        <v>385</v>
      </c>
      <c r="B195" s="1" t="s">
        <v>386</v>
      </c>
    </row>
    <row r="196" customFormat="false" ht="16" hidden="false" customHeight="false" outlineLevel="0" collapsed="false">
      <c r="A196" s="1" t="s">
        <v>387</v>
      </c>
      <c r="B196" s="1" t="s">
        <v>388</v>
      </c>
    </row>
    <row r="197" customFormat="false" ht="16" hidden="false" customHeight="false" outlineLevel="0" collapsed="false">
      <c r="A197" s="1" t="s">
        <v>389</v>
      </c>
      <c r="B197" s="1" t="s">
        <v>390</v>
      </c>
    </row>
    <row r="198" customFormat="false" ht="16" hidden="false" customHeight="false" outlineLevel="0" collapsed="false">
      <c r="A198" s="1" t="s">
        <v>391</v>
      </c>
      <c r="B198" s="1" t="s">
        <v>392</v>
      </c>
    </row>
    <row r="199" customFormat="false" ht="16" hidden="false" customHeight="false" outlineLevel="0" collapsed="false">
      <c r="A199" s="1" t="s">
        <v>393</v>
      </c>
      <c r="B199" s="1" t="s">
        <v>394</v>
      </c>
    </row>
    <row r="200" customFormat="false" ht="16" hidden="false" customHeight="false" outlineLevel="0" collapsed="false">
      <c r="A200" s="1" t="s">
        <v>395</v>
      </c>
      <c r="B200" s="1" t="s">
        <v>396</v>
      </c>
    </row>
    <row r="201" customFormat="false" ht="16" hidden="false" customHeight="false" outlineLevel="0" collapsed="false">
      <c r="A201" s="1" t="s">
        <v>397</v>
      </c>
      <c r="B201" s="1" t="s">
        <v>398</v>
      </c>
    </row>
    <row r="202" customFormat="false" ht="16" hidden="false" customHeight="false" outlineLevel="0" collapsed="false">
      <c r="A202" s="1" t="s">
        <v>399</v>
      </c>
      <c r="B202" s="1" t="s">
        <v>400</v>
      </c>
    </row>
    <row r="203" customFormat="false" ht="16" hidden="false" customHeight="false" outlineLevel="0" collapsed="false">
      <c r="A203" s="1" t="s">
        <v>401</v>
      </c>
      <c r="B203" s="1" t="s">
        <v>402</v>
      </c>
    </row>
    <row r="204" customFormat="false" ht="16" hidden="false" customHeight="false" outlineLevel="0" collapsed="false">
      <c r="A204" s="1" t="s">
        <v>403</v>
      </c>
      <c r="B204" s="1" t="s">
        <v>404</v>
      </c>
    </row>
    <row r="205" customFormat="false" ht="16" hidden="false" customHeight="false" outlineLevel="0" collapsed="false">
      <c r="A205" s="1" t="s">
        <v>405</v>
      </c>
      <c r="B205" s="1" t="s">
        <v>406</v>
      </c>
    </row>
    <row r="206" customFormat="false" ht="16" hidden="false" customHeight="false" outlineLevel="0" collapsed="false">
      <c r="A206" s="1" t="s">
        <v>407</v>
      </c>
      <c r="B206" s="1" t="s">
        <v>408</v>
      </c>
    </row>
    <row r="207" customFormat="false" ht="16" hidden="false" customHeight="false" outlineLevel="0" collapsed="false">
      <c r="A207" s="1" t="s">
        <v>409</v>
      </c>
      <c r="B207" s="1" t="s">
        <v>410</v>
      </c>
    </row>
    <row r="208" customFormat="false" ht="16" hidden="false" customHeight="false" outlineLevel="0" collapsed="false">
      <c r="A208" s="1" t="s">
        <v>411</v>
      </c>
      <c r="B208" s="1" t="s">
        <v>412</v>
      </c>
    </row>
    <row r="209" customFormat="false" ht="16" hidden="false" customHeight="false" outlineLevel="0" collapsed="false">
      <c r="A209" s="1" t="s">
        <v>413</v>
      </c>
      <c r="B209" s="1" t="s">
        <v>414</v>
      </c>
    </row>
    <row r="210" customFormat="false" ht="16" hidden="false" customHeight="false" outlineLevel="0" collapsed="false">
      <c r="A210" s="1" t="s">
        <v>415</v>
      </c>
      <c r="B210" s="1" t="s">
        <v>416</v>
      </c>
    </row>
    <row r="211" customFormat="false" ht="16" hidden="false" customHeight="false" outlineLevel="0" collapsed="false">
      <c r="A211" s="1" t="s">
        <v>417</v>
      </c>
      <c r="B211" s="1" t="s">
        <v>418</v>
      </c>
    </row>
    <row r="212" customFormat="false" ht="16" hidden="false" customHeight="false" outlineLevel="0" collapsed="false">
      <c r="A212" s="1" t="s">
        <v>419</v>
      </c>
      <c r="B212" s="1" t="s">
        <v>420</v>
      </c>
    </row>
    <row r="213" customFormat="false" ht="16" hidden="false" customHeight="false" outlineLevel="0" collapsed="false">
      <c r="A213" s="1" t="s">
        <v>421</v>
      </c>
      <c r="B213" s="1" t="s">
        <v>422</v>
      </c>
    </row>
    <row r="214" customFormat="false" ht="16" hidden="false" customHeight="false" outlineLevel="0" collapsed="false">
      <c r="A214" s="1" t="s">
        <v>423</v>
      </c>
      <c r="B214" s="1" t="s">
        <v>424</v>
      </c>
    </row>
    <row r="215" customFormat="false" ht="16" hidden="false" customHeight="false" outlineLevel="0" collapsed="false">
      <c r="A215" s="1" t="s">
        <v>425</v>
      </c>
      <c r="B215" s="1" t="s">
        <v>426</v>
      </c>
    </row>
    <row r="216" customFormat="false" ht="16" hidden="false" customHeight="false" outlineLevel="0" collapsed="false">
      <c r="A216" s="1" t="s">
        <v>427</v>
      </c>
      <c r="B216" s="1" t="s">
        <v>428</v>
      </c>
    </row>
    <row r="217" customFormat="false" ht="16" hidden="false" customHeight="false" outlineLevel="0" collapsed="false">
      <c r="A217" s="1" t="s">
        <v>429</v>
      </c>
      <c r="B217" s="1" t="s">
        <v>430</v>
      </c>
    </row>
    <row r="218" customFormat="false" ht="16" hidden="false" customHeight="false" outlineLevel="0" collapsed="false">
      <c r="A218" s="1" t="s">
        <v>431</v>
      </c>
      <c r="B218" s="1" t="s">
        <v>432</v>
      </c>
    </row>
    <row r="219" customFormat="false" ht="16" hidden="false" customHeight="false" outlineLevel="0" collapsed="false">
      <c r="A219" s="1" t="s">
        <v>433</v>
      </c>
      <c r="B219" s="1" t="s">
        <v>434</v>
      </c>
    </row>
    <row r="220" customFormat="false" ht="16" hidden="false" customHeight="false" outlineLevel="0" collapsed="false">
      <c r="A220" s="1" t="s">
        <v>435</v>
      </c>
      <c r="B220" s="1" t="s">
        <v>436</v>
      </c>
    </row>
    <row r="221" customFormat="false" ht="16" hidden="false" customHeight="false" outlineLevel="0" collapsed="false">
      <c r="A221" s="1" t="s">
        <v>437</v>
      </c>
      <c r="B221" s="1" t="s">
        <v>438</v>
      </c>
    </row>
    <row r="222" customFormat="false" ht="16" hidden="false" customHeight="false" outlineLevel="0" collapsed="false">
      <c r="A222" s="1" t="s">
        <v>439</v>
      </c>
      <c r="B222" s="1" t="s">
        <v>440</v>
      </c>
    </row>
    <row r="223" customFormat="false" ht="16" hidden="false" customHeight="false" outlineLevel="0" collapsed="false">
      <c r="A223" s="1" t="s">
        <v>441</v>
      </c>
      <c r="B223" s="1" t="s">
        <v>442</v>
      </c>
    </row>
    <row r="224" customFormat="false" ht="16" hidden="false" customHeight="false" outlineLevel="0" collapsed="false">
      <c r="A224" s="1" t="s">
        <v>443</v>
      </c>
      <c r="B224" s="1" t="s">
        <v>444</v>
      </c>
    </row>
    <row r="225" customFormat="false" ht="16" hidden="false" customHeight="false" outlineLevel="0" collapsed="false">
      <c r="A225" s="1" t="s">
        <v>445</v>
      </c>
      <c r="B225" s="1" t="s">
        <v>446</v>
      </c>
    </row>
    <row r="226" customFormat="false" ht="16" hidden="false" customHeight="false" outlineLevel="0" collapsed="false">
      <c r="A226" s="1" t="s">
        <v>447</v>
      </c>
      <c r="B226" s="1" t="s">
        <v>448</v>
      </c>
    </row>
    <row r="227" customFormat="false" ht="16" hidden="false" customHeight="false" outlineLevel="0" collapsed="false">
      <c r="A227" s="1" t="s">
        <v>449</v>
      </c>
      <c r="B227" s="1" t="s">
        <v>450</v>
      </c>
    </row>
    <row r="228" customFormat="false" ht="16" hidden="false" customHeight="false" outlineLevel="0" collapsed="false">
      <c r="A228" s="1" t="s">
        <v>451</v>
      </c>
      <c r="B228" s="1" t="s">
        <v>452</v>
      </c>
    </row>
    <row r="229" customFormat="false" ht="16" hidden="false" customHeight="false" outlineLevel="0" collapsed="false">
      <c r="A229" s="1" t="s">
        <v>453</v>
      </c>
      <c r="B229" s="1" t="s">
        <v>454</v>
      </c>
    </row>
    <row r="230" customFormat="false" ht="16" hidden="false" customHeight="false" outlineLevel="0" collapsed="false">
      <c r="A230" s="1" t="s">
        <v>455</v>
      </c>
      <c r="B230" s="1" t="s">
        <v>456</v>
      </c>
    </row>
    <row r="231" customFormat="false" ht="16" hidden="false" customHeight="false" outlineLevel="0" collapsed="false">
      <c r="A231" s="1" t="s">
        <v>457</v>
      </c>
      <c r="B231" s="1" t="s">
        <v>458</v>
      </c>
    </row>
    <row r="232" customFormat="false" ht="16" hidden="false" customHeight="false" outlineLevel="0" collapsed="false">
      <c r="A232" s="1" t="s">
        <v>459</v>
      </c>
      <c r="B232" s="1" t="s">
        <v>460</v>
      </c>
    </row>
    <row r="233" customFormat="false" ht="16" hidden="false" customHeight="false" outlineLevel="0" collapsed="false">
      <c r="A233" s="1" t="s">
        <v>461</v>
      </c>
      <c r="B233" s="1" t="s">
        <v>462</v>
      </c>
    </row>
    <row r="234" customFormat="false" ht="16" hidden="false" customHeight="false" outlineLevel="0" collapsed="false">
      <c r="A234" s="1" t="s">
        <v>463</v>
      </c>
      <c r="B234" s="1" t="s">
        <v>464</v>
      </c>
    </row>
    <row r="235" customFormat="false" ht="16" hidden="false" customHeight="false" outlineLevel="0" collapsed="false">
      <c r="A235" s="1" t="s">
        <v>465</v>
      </c>
      <c r="B235" s="1" t="s">
        <v>466</v>
      </c>
    </row>
    <row r="236" customFormat="false" ht="16" hidden="false" customHeight="false" outlineLevel="0" collapsed="false">
      <c r="A236" s="1" t="s">
        <v>467</v>
      </c>
      <c r="B236" s="1" t="s">
        <v>468</v>
      </c>
    </row>
    <row r="237" customFormat="false" ht="16" hidden="false" customHeight="false" outlineLevel="0" collapsed="false">
      <c r="A237" s="1" t="s">
        <v>469</v>
      </c>
      <c r="B237" s="1" t="s">
        <v>470</v>
      </c>
    </row>
    <row r="238" customFormat="false" ht="16" hidden="false" customHeight="false" outlineLevel="0" collapsed="false">
      <c r="A238" s="1" t="s">
        <v>471</v>
      </c>
      <c r="B238" s="1" t="s">
        <v>472</v>
      </c>
    </row>
    <row r="239" customFormat="false" ht="16" hidden="false" customHeight="false" outlineLevel="0" collapsed="false">
      <c r="A239" s="1" t="s">
        <v>473</v>
      </c>
      <c r="B239" s="1" t="s">
        <v>472</v>
      </c>
    </row>
    <row r="240" customFormat="false" ht="16" hidden="false" customHeight="false" outlineLevel="0" collapsed="false">
      <c r="A240" s="1" t="s">
        <v>474</v>
      </c>
      <c r="B240" s="1" t="s">
        <v>475</v>
      </c>
    </row>
    <row r="241" customFormat="false" ht="16" hidden="false" customHeight="false" outlineLevel="0" collapsed="false">
      <c r="A241" s="1" t="s">
        <v>476</v>
      </c>
      <c r="B241" s="1" t="s">
        <v>477</v>
      </c>
    </row>
    <row r="242" customFormat="false" ht="16" hidden="false" customHeight="false" outlineLevel="0" collapsed="false">
      <c r="A242" s="1" t="s">
        <v>478</v>
      </c>
      <c r="B242" s="1" t="s">
        <v>479</v>
      </c>
    </row>
    <row r="243" customFormat="false" ht="16" hidden="false" customHeight="false" outlineLevel="0" collapsed="false">
      <c r="A243" s="1" t="s">
        <v>480</v>
      </c>
      <c r="B243" s="1" t="s">
        <v>481</v>
      </c>
    </row>
    <row r="244" customFormat="false" ht="16" hidden="false" customHeight="false" outlineLevel="0" collapsed="false">
      <c r="A244" s="1" t="s">
        <v>482</v>
      </c>
      <c r="B244" s="1" t="s">
        <v>483</v>
      </c>
    </row>
    <row r="245" customFormat="false" ht="16" hidden="false" customHeight="false" outlineLevel="0" collapsed="false">
      <c r="A245" s="1" t="s">
        <v>484</v>
      </c>
      <c r="B245" s="1" t="s">
        <v>485</v>
      </c>
    </row>
    <row r="246" customFormat="false" ht="16" hidden="false" customHeight="false" outlineLevel="0" collapsed="false">
      <c r="A246" s="1" t="s">
        <v>486</v>
      </c>
      <c r="B246" s="1" t="s">
        <v>487</v>
      </c>
    </row>
    <row r="247" customFormat="false" ht="16" hidden="false" customHeight="false" outlineLevel="0" collapsed="false">
      <c r="A247" s="1" t="s">
        <v>488</v>
      </c>
      <c r="B247" s="1" t="s">
        <v>489</v>
      </c>
    </row>
    <row r="248" customFormat="false" ht="16" hidden="false" customHeight="false" outlineLevel="0" collapsed="false">
      <c r="A248" s="1" t="s">
        <v>490</v>
      </c>
      <c r="B248" s="1" t="s">
        <v>491</v>
      </c>
    </row>
    <row r="249" customFormat="false" ht="16" hidden="false" customHeight="false" outlineLevel="0" collapsed="false">
      <c r="A249" s="1" t="s">
        <v>492</v>
      </c>
      <c r="B249" s="1" t="s">
        <v>493</v>
      </c>
    </row>
    <row r="250" customFormat="false" ht="16" hidden="false" customHeight="false" outlineLevel="0" collapsed="false">
      <c r="A250" s="1" t="s">
        <v>494</v>
      </c>
      <c r="B250" s="1" t="s">
        <v>495</v>
      </c>
    </row>
    <row r="251" customFormat="false" ht="16" hidden="false" customHeight="false" outlineLevel="0" collapsed="false">
      <c r="A251" s="1" t="s">
        <v>496</v>
      </c>
      <c r="B251" s="1" t="s">
        <v>497</v>
      </c>
    </row>
    <row r="252" customFormat="false" ht="16" hidden="false" customHeight="false" outlineLevel="0" collapsed="false">
      <c r="A252" s="1" t="s">
        <v>498</v>
      </c>
      <c r="B252" s="1" t="s">
        <v>499</v>
      </c>
    </row>
    <row r="253" customFormat="false" ht="16" hidden="false" customHeight="false" outlineLevel="0" collapsed="false">
      <c r="A253" s="1" t="s">
        <v>500</v>
      </c>
      <c r="B253" s="1" t="s">
        <v>501</v>
      </c>
    </row>
    <row r="254" customFormat="false" ht="16" hidden="false" customHeight="false" outlineLevel="0" collapsed="false">
      <c r="A254" s="1" t="s">
        <v>502</v>
      </c>
      <c r="B254" s="1" t="s">
        <v>503</v>
      </c>
    </row>
    <row r="255" customFormat="false" ht="16" hidden="false" customHeight="false" outlineLevel="0" collapsed="false">
      <c r="A255" s="1" t="s">
        <v>504</v>
      </c>
      <c r="B255" s="1" t="s">
        <v>505</v>
      </c>
    </row>
    <row r="256" customFormat="false" ht="16" hidden="false" customHeight="false" outlineLevel="0" collapsed="false">
      <c r="A256" s="1" t="s">
        <v>506</v>
      </c>
      <c r="B256" s="1" t="s">
        <v>507</v>
      </c>
    </row>
    <row r="257" customFormat="false" ht="16" hidden="false" customHeight="false" outlineLevel="0" collapsed="false">
      <c r="A257" s="1" t="s">
        <v>508</v>
      </c>
      <c r="B257" s="1" t="s">
        <v>509</v>
      </c>
    </row>
    <row r="258" customFormat="false" ht="16" hidden="false" customHeight="false" outlineLevel="0" collapsed="false">
      <c r="A258" s="1" t="s">
        <v>510</v>
      </c>
      <c r="B258" s="1" t="s">
        <v>511</v>
      </c>
    </row>
    <row r="259" customFormat="false" ht="16" hidden="false" customHeight="false" outlineLevel="0" collapsed="false">
      <c r="A259" s="1" t="s">
        <v>512</v>
      </c>
      <c r="B259" s="1" t="s">
        <v>513</v>
      </c>
    </row>
    <row r="260" customFormat="false" ht="16" hidden="false" customHeight="false" outlineLevel="0" collapsed="false">
      <c r="A260" s="1" t="s">
        <v>514</v>
      </c>
      <c r="B260" s="1" t="s">
        <v>515</v>
      </c>
    </row>
    <row r="261" customFormat="false" ht="16" hidden="false" customHeight="false" outlineLevel="0" collapsed="false">
      <c r="A261" s="1" t="s">
        <v>516</v>
      </c>
      <c r="B261" s="1" t="s">
        <v>517</v>
      </c>
    </row>
    <row r="262" customFormat="false" ht="16" hidden="false" customHeight="false" outlineLevel="0" collapsed="false">
      <c r="A262" s="1" t="s">
        <v>518</v>
      </c>
      <c r="B262" s="1" t="s">
        <v>519</v>
      </c>
    </row>
    <row r="263" customFormat="false" ht="16" hidden="false" customHeight="false" outlineLevel="0" collapsed="false">
      <c r="A263" s="1" t="s">
        <v>520</v>
      </c>
      <c r="B263" s="1" t="s">
        <v>521</v>
      </c>
    </row>
    <row r="264" customFormat="false" ht="16" hidden="false" customHeight="false" outlineLevel="0" collapsed="false">
      <c r="A264" s="1" t="s">
        <v>522</v>
      </c>
      <c r="B264" s="1" t="s">
        <v>523</v>
      </c>
    </row>
    <row r="265" customFormat="false" ht="16" hidden="false" customHeight="false" outlineLevel="0" collapsed="false">
      <c r="A265" s="1" t="s">
        <v>524</v>
      </c>
      <c r="B265" s="1" t="s">
        <v>525</v>
      </c>
    </row>
    <row r="266" customFormat="false" ht="16" hidden="false" customHeight="false" outlineLevel="0" collapsed="false">
      <c r="A266" s="1" t="s">
        <v>526</v>
      </c>
      <c r="B266" s="1" t="s">
        <v>527</v>
      </c>
    </row>
    <row r="267" customFormat="false" ht="16" hidden="false" customHeight="false" outlineLevel="0" collapsed="false">
      <c r="A267" s="1" t="s">
        <v>528</v>
      </c>
      <c r="B267" s="1" t="s">
        <v>529</v>
      </c>
    </row>
    <row r="268" customFormat="false" ht="16" hidden="false" customHeight="false" outlineLevel="0" collapsed="false">
      <c r="A268" s="1" t="s">
        <v>530</v>
      </c>
      <c r="B268" s="1" t="s">
        <v>531</v>
      </c>
    </row>
    <row r="269" customFormat="false" ht="16" hidden="false" customHeight="false" outlineLevel="0" collapsed="false">
      <c r="A269" s="1" t="s">
        <v>532</v>
      </c>
      <c r="B269" s="1" t="s">
        <v>533</v>
      </c>
    </row>
    <row r="270" customFormat="false" ht="16" hidden="false" customHeight="false" outlineLevel="0" collapsed="false">
      <c r="A270" s="1" t="s">
        <v>534</v>
      </c>
      <c r="B270" s="1" t="s">
        <v>535</v>
      </c>
    </row>
    <row r="271" customFormat="false" ht="16" hidden="false" customHeight="false" outlineLevel="0" collapsed="false">
      <c r="A271" s="1" t="s">
        <v>536</v>
      </c>
      <c r="B271" s="1" t="s">
        <v>537</v>
      </c>
    </row>
    <row r="272" customFormat="false" ht="16" hidden="false" customHeight="false" outlineLevel="0" collapsed="false">
      <c r="A272" s="1" t="s">
        <v>538</v>
      </c>
      <c r="B272" s="1" t="s">
        <v>539</v>
      </c>
    </row>
    <row r="273" customFormat="false" ht="16" hidden="false" customHeight="false" outlineLevel="0" collapsed="false">
      <c r="A273" s="1" t="s">
        <v>540</v>
      </c>
      <c r="B273" s="1" t="s">
        <v>541</v>
      </c>
    </row>
    <row r="274" customFormat="false" ht="16" hidden="false" customHeight="false" outlineLevel="0" collapsed="false">
      <c r="A274" s="1" t="s">
        <v>542</v>
      </c>
      <c r="B274" s="1" t="s">
        <v>543</v>
      </c>
    </row>
    <row r="275" customFormat="false" ht="16" hidden="false" customHeight="false" outlineLevel="0" collapsed="false">
      <c r="A275" s="1" t="s">
        <v>544</v>
      </c>
      <c r="B275" s="1" t="s">
        <v>545</v>
      </c>
    </row>
    <row r="276" customFormat="false" ht="16" hidden="false" customHeight="false" outlineLevel="0" collapsed="false">
      <c r="A276" s="1" t="s">
        <v>546</v>
      </c>
      <c r="B276" s="1" t="s">
        <v>547</v>
      </c>
    </row>
    <row r="277" customFormat="false" ht="16" hidden="false" customHeight="false" outlineLevel="0" collapsed="false">
      <c r="A277" s="1" t="s">
        <v>548</v>
      </c>
      <c r="B277" s="1" t="s">
        <v>549</v>
      </c>
    </row>
    <row r="278" customFormat="false" ht="16" hidden="false" customHeight="false" outlineLevel="0" collapsed="false">
      <c r="A278" s="1" t="s">
        <v>550</v>
      </c>
      <c r="B278" s="1" t="s">
        <v>551</v>
      </c>
    </row>
    <row r="279" customFormat="false" ht="16" hidden="false" customHeight="false" outlineLevel="0" collapsed="false">
      <c r="A279" s="1" t="s">
        <v>552</v>
      </c>
      <c r="B279" s="1" t="s">
        <v>553</v>
      </c>
    </row>
    <row r="280" customFormat="false" ht="16" hidden="false" customHeight="false" outlineLevel="0" collapsed="false">
      <c r="A280" s="1" t="s">
        <v>554</v>
      </c>
      <c r="B280" s="1" t="s">
        <v>555</v>
      </c>
    </row>
    <row r="281" customFormat="false" ht="16" hidden="false" customHeight="false" outlineLevel="0" collapsed="false">
      <c r="A281" s="1" t="s">
        <v>556</v>
      </c>
      <c r="B281" s="1" t="s">
        <v>557</v>
      </c>
    </row>
    <row r="282" customFormat="false" ht="16" hidden="false" customHeight="false" outlineLevel="0" collapsed="false">
      <c r="A282" s="1" t="s">
        <v>558</v>
      </c>
      <c r="B282" s="1" t="s">
        <v>559</v>
      </c>
    </row>
    <row r="283" customFormat="false" ht="16" hidden="false" customHeight="false" outlineLevel="0" collapsed="false">
      <c r="A283" s="1" t="s">
        <v>560</v>
      </c>
      <c r="B283" s="1" t="s">
        <v>561</v>
      </c>
    </row>
    <row r="284" customFormat="false" ht="16" hidden="false" customHeight="false" outlineLevel="0" collapsed="false">
      <c r="A284" s="1" t="s">
        <v>562</v>
      </c>
      <c r="B284" s="1" t="s">
        <v>563</v>
      </c>
    </row>
    <row r="285" customFormat="false" ht="16" hidden="false" customHeight="false" outlineLevel="0" collapsed="false">
      <c r="A285" s="1" t="s">
        <v>564</v>
      </c>
      <c r="B285" s="1" t="s">
        <v>565</v>
      </c>
    </row>
    <row r="286" customFormat="false" ht="16" hidden="false" customHeight="false" outlineLevel="0" collapsed="false">
      <c r="A286" s="1" t="s">
        <v>566</v>
      </c>
      <c r="B286" s="1" t="s">
        <v>567</v>
      </c>
    </row>
    <row r="287" customFormat="false" ht="16" hidden="false" customHeight="false" outlineLevel="0" collapsed="false">
      <c r="A287" s="1" t="s">
        <v>568</v>
      </c>
      <c r="B287" s="1" t="s">
        <v>569</v>
      </c>
    </row>
    <row r="288" customFormat="false" ht="16" hidden="false" customHeight="false" outlineLevel="0" collapsed="false">
      <c r="A288" s="1" t="s">
        <v>570</v>
      </c>
      <c r="B288" s="1" t="s">
        <v>571</v>
      </c>
    </row>
    <row r="289" customFormat="false" ht="16" hidden="false" customHeight="false" outlineLevel="0" collapsed="false">
      <c r="A289" s="1" t="s">
        <v>572</v>
      </c>
      <c r="B289" s="1" t="s">
        <v>573</v>
      </c>
    </row>
    <row r="290" customFormat="false" ht="16" hidden="false" customHeight="false" outlineLevel="0" collapsed="false">
      <c r="A290" s="1" t="s">
        <v>574</v>
      </c>
      <c r="B290" s="1" t="s">
        <v>575</v>
      </c>
    </row>
    <row r="291" customFormat="false" ht="16" hidden="false" customHeight="false" outlineLevel="0" collapsed="false">
      <c r="A291" s="1" t="s">
        <v>576</v>
      </c>
      <c r="B291" s="1" t="s">
        <v>577</v>
      </c>
    </row>
    <row r="292" customFormat="false" ht="16" hidden="false" customHeight="false" outlineLevel="0" collapsed="false">
      <c r="A292" s="1" t="s">
        <v>578</v>
      </c>
      <c r="B292" s="1" t="s">
        <v>579</v>
      </c>
    </row>
    <row r="293" customFormat="false" ht="16" hidden="false" customHeight="false" outlineLevel="0" collapsed="false">
      <c r="A293" s="1" t="s">
        <v>580</v>
      </c>
      <c r="B293" s="1" t="s">
        <v>581</v>
      </c>
    </row>
    <row r="294" customFormat="false" ht="16" hidden="false" customHeight="false" outlineLevel="0" collapsed="false">
      <c r="A294" s="1" t="s">
        <v>582</v>
      </c>
      <c r="B294" s="1" t="s">
        <v>583</v>
      </c>
    </row>
    <row r="295" customFormat="false" ht="16" hidden="false" customHeight="false" outlineLevel="0" collapsed="false">
      <c r="A295" s="1" t="s">
        <v>584</v>
      </c>
      <c r="B295" s="1" t="s">
        <v>585</v>
      </c>
    </row>
    <row r="296" customFormat="false" ht="16" hidden="false" customHeight="false" outlineLevel="0" collapsed="false">
      <c r="A296" s="1" t="s">
        <v>586</v>
      </c>
      <c r="B296" s="1" t="s">
        <v>587</v>
      </c>
    </row>
    <row r="297" customFormat="false" ht="16" hidden="false" customHeight="false" outlineLevel="0" collapsed="false">
      <c r="A297" s="1" t="s">
        <v>588</v>
      </c>
      <c r="B297" s="1" t="s">
        <v>589</v>
      </c>
    </row>
    <row r="298" customFormat="false" ht="16" hidden="false" customHeight="false" outlineLevel="0" collapsed="false">
      <c r="A298" s="1" t="s">
        <v>590</v>
      </c>
      <c r="B298" s="1" t="s">
        <v>591</v>
      </c>
    </row>
    <row r="299" customFormat="false" ht="16" hidden="false" customHeight="false" outlineLevel="0" collapsed="false">
      <c r="A299" s="1" t="s">
        <v>592</v>
      </c>
      <c r="B299" s="1" t="s">
        <v>593</v>
      </c>
    </row>
    <row r="300" customFormat="false" ht="16" hidden="false" customHeight="false" outlineLevel="0" collapsed="false">
      <c r="A300" s="1" t="s">
        <v>594</v>
      </c>
      <c r="B300" s="1" t="s">
        <v>595</v>
      </c>
    </row>
    <row r="301" customFormat="false" ht="16" hidden="false" customHeight="false" outlineLevel="0" collapsed="false">
      <c r="A301" s="1" t="s">
        <v>596</v>
      </c>
      <c r="B301" s="1" t="s">
        <v>597</v>
      </c>
    </row>
    <row r="302" customFormat="false" ht="16" hidden="false" customHeight="false" outlineLevel="0" collapsed="false">
      <c r="A302" s="1" t="s">
        <v>598</v>
      </c>
      <c r="B302" s="1" t="s">
        <v>599</v>
      </c>
    </row>
    <row r="303" customFormat="false" ht="16" hidden="false" customHeight="false" outlineLevel="0" collapsed="false">
      <c r="A303" s="1" t="s">
        <v>600</v>
      </c>
      <c r="B303" s="1" t="s">
        <v>601</v>
      </c>
    </row>
    <row r="304" customFormat="false" ht="16" hidden="false" customHeight="false" outlineLevel="0" collapsed="false">
      <c r="A304" s="1" t="s">
        <v>602</v>
      </c>
      <c r="B304" s="1" t="s">
        <v>603</v>
      </c>
    </row>
    <row r="305" customFormat="false" ht="16" hidden="false" customHeight="false" outlineLevel="0" collapsed="false">
      <c r="A305" s="1" t="s">
        <v>604</v>
      </c>
      <c r="B305" s="1" t="s">
        <v>605</v>
      </c>
    </row>
    <row r="306" customFormat="false" ht="16" hidden="false" customHeight="false" outlineLevel="0" collapsed="false">
      <c r="A306" s="1" t="s">
        <v>606</v>
      </c>
      <c r="B306" s="1" t="s">
        <v>607</v>
      </c>
    </row>
    <row r="307" customFormat="false" ht="16" hidden="false" customHeight="false" outlineLevel="0" collapsed="false">
      <c r="A307" s="1" t="s">
        <v>608</v>
      </c>
      <c r="B307" s="1" t="s">
        <v>609</v>
      </c>
    </row>
    <row r="308" customFormat="false" ht="16" hidden="false" customHeight="false" outlineLevel="0" collapsed="false">
      <c r="A308" s="1" t="s">
        <v>610</v>
      </c>
      <c r="B308" s="1" t="s">
        <v>611</v>
      </c>
    </row>
    <row r="309" customFormat="false" ht="16" hidden="false" customHeight="false" outlineLevel="0" collapsed="false">
      <c r="A309" s="1" t="s">
        <v>612</v>
      </c>
      <c r="B309" s="1" t="s">
        <v>613</v>
      </c>
    </row>
    <row r="310" customFormat="false" ht="16" hidden="false" customHeight="false" outlineLevel="0" collapsed="false">
      <c r="A310" s="1" t="s">
        <v>614</v>
      </c>
      <c r="B310" s="1" t="s">
        <v>615</v>
      </c>
    </row>
    <row r="311" customFormat="false" ht="16" hidden="false" customHeight="false" outlineLevel="0" collapsed="false">
      <c r="A311" s="1" t="s">
        <v>616</v>
      </c>
      <c r="B311" s="1" t="s">
        <v>617</v>
      </c>
    </row>
    <row r="312" customFormat="false" ht="16" hidden="false" customHeight="false" outlineLevel="0" collapsed="false">
      <c r="A312" s="1" t="s">
        <v>618</v>
      </c>
      <c r="B312" s="1" t="s">
        <v>619</v>
      </c>
    </row>
    <row r="313" customFormat="false" ht="16" hidden="false" customHeight="false" outlineLevel="0" collapsed="false">
      <c r="A313" s="1" t="s">
        <v>620</v>
      </c>
      <c r="B313" s="1" t="s">
        <v>621</v>
      </c>
    </row>
    <row r="314" customFormat="false" ht="16" hidden="false" customHeight="false" outlineLevel="0" collapsed="false">
      <c r="A314" s="1" t="s">
        <v>622</v>
      </c>
      <c r="B314" s="1" t="s">
        <v>623</v>
      </c>
    </row>
    <row r="315" customFormat="false" ht="16" hidden="false" customHeight="false" outlineLevel="0" collapsed="false">
      <c r="A315" s="1" t="s">
        <v>624</v>
      </c>
      <c r="B315" s="1" t="s">
        <v>625</v>
      </c>
    </row>
    <row r="316" customFormat="false" ht="16" hidden="false" customHeight="false" outlineLevel="0" collapsed="false">
      <c r="A316" s="1" t="s">
        <v>626</v>
      </c>
      <c r="B316" s="1" t="s">
        <v>627</v>
      </c>
    </row>
    <row r="317" customFormat="false" ht="16" hidden="false" customHeight="false" outlineLevel="0" collapsed="false">
      <c r="A317" s="1" t="s">
        <v>628</v>
      </c>
      <c r="B317" s="1" t="s">
        <v>629</v>
      </c>
    </row>
    <row r="318" customFormat="false" ht="16" hidden="false" customHeight="false" outlineLevel="0" collapsed="false">
      <c r="A318" s="1" t="s">
        <v>630</v>
      </c>
      <c r="B318" s="1" t="s">
        <v>631</v>
      </c>
    </row>
    <row r="319" customFormat="false" ht="16" hidden="false" customHeight="false" outlineLevel="0" collapsed="false">
      <c r="A319" s="1" t="s">
        <v>632</v>
      </c>
      <c r="B319" s="1" t="s">
        <v>633</v>
      </c>
    </row>
    <row r="320" customFormat="false" ht="16" hidden="false" customHeight="false" outlineLevel="0" collapsed="false">
      <c r="A320" s="1" t="s">
        <v>634</v>
      </c>
      <c r="B320" s="1" t="s">
        <v>635</v>
      </c>
    </row>
    <row r="321" customFormat="false" ht="16" hidden="false" customHeight="false" outlineLevel="0" collapsed="false">
      <c r="A321" s="1" t="s">
        <v>636</v>
      </c>
      <c r="B321" s="1" t="s">
        <v>637</v>
      </c>
    </row>
    <row r="322" customFormat="false" ht="16" hidden="false" customHeight="false" outlineLevel="0" collapsed="false">
      <c r="A322" s="1" t="s">
        <v>638</v>
      </c>
      <c r="B322" s="1" t="s">
        <v>639</v>
      </c>
    </row>
    <row r="323" customFormat="false" ht="16" hidden="false" customHeight="false" outlineLevel="0" collapsed="false">
      <c r="A323" s="1" t="s">
        <v>640</v>
      </c>
      <c r="B323" s="1" t="s">
        <v>641</v>
      </c>
    </row>
    <row r="324" customFormat="false" ht="16" hidden="false" customHeight="false" outlineLevel="0" collapsed="false">
      <c r="A324" s="1" t="s">
        <v>642</v>
      </c>
      <c r="B324" s="1" t="s">
        <v>643</v>
      </c>
    </row>
    <row r="325" customFormat="false" ht="16" hidden="false" customHeight="false" outlineLevel="0" collapsed="false">
      <c r="A325" s="1" t="s">
        <v>644</v>
      </c>
      <c r="B325" s="1" t="s">
        <v>645</v>
      </c>
    </row>
    <row r="326" customFormat="false" ht="16" hidden="false" customHeight="false" outlineLevel="0" collapsed="false">
      <c r="A326" s="1" t="s">
        <v>646</v>
      </c>
      <c r="B326" s="1" t="s">
        <v>647</v>
      </c>
    </row>
    <row r="327" customFormat="false" ht="16" hidden="false" customHeight="false" outlineLevel="0" collapsed="false">
      <c r="A327" s="1" t="s">
        <v>648</v>
      </c>
      <c r="B327" s="1" t="s">
        <v>649</v>
      </c>
    </row>
    <row r="328" customFormat="false" ht="16" hidden="false" customHeight="false" outlineLevel="0" collapsed="false">
      <c r="A328" s="1" t="s">
        <v>650</v>
      </c>
      <c r="B328" s="1" t="s">
        <v>651</v>
      </c>
    </row>
    <row r="329" customFormat="false" ht="16" hidden="false" customHeight="false" outlineLevel="0" collapsed="false">
      <c r="A329" s="1" t="s">
        <v>652</v>
      </c>
      <c r="B329" s="1" t="s">
        <v>653</v>
      </c>
    </row>
    <row r="330" customFormat="false" ht="16" hidden="false" customHeight="false" outlineLevel="0" collapsed="false">
      <c r="A330" s="1" t="s">
        <v>654</v>
      </c>
      <c r="B330" s="1" t="s">
        <v>655</v>
      </c>
    </row>
    <row r="331" customFormat="false" ht="16" hidden="false" customHeight="false" outlineLevel="0" collapsed="false">
      <c r="A331" s="1" t="s">
        <v>656</v>
      </c>
      <c r="B331" s="1" t="s">
        <v>657</v>
      </c>
    </row>
    <row r="332" customFormat="false" ht="16" hidden="false" customHeight="false" outlineLevel="0" collapsed="false">
      <c r="A332" s="1" t="s">
        <v>658</v>
      </c>
      <c r="B332" s="1" t="s">
        <v>659</v>
      </c>
    </row>
    <row r="333" customFormat="false" ht="16" hidden="false" customHeight="false" outlineLevel="0" collapsed="false">
      <c r="A333" s="1" t="s">
        <v>660</v>
      </c>
      <c r="B333" s="1" t="s">
        <v>661</v>
      </c>
    </row>
    <row r="334" customFormat="false" ht="16" hidden="false" customHeight="false" outlineLevel="0" collapsed="false">
      <c r="A334" s="1" t="s">
        <v>662</v>
      </c>
      <c r="B334" s="1" t="s">
        <v>663</v>
      </c>
    </row>
    <row r="335" customFormat="false" ht="16" hidden="false" customHeight="false" outlineLevel="0" collapsed="false">
      <c r="A335" s="1" t="s">
        <v>664</v>
      </c>
      <c r="B335" s="1" t="s">
        <v>665</v>
      </c>
    </row>
    <row r="336" customFormat="false" ht="16" hidden="false" customHeight="false" outlineLevel="0" collapsed="false">
      <c r="A336" s="1" t="s">
        <v>666</v>
      </c>
      <c r="B336" s="1" t="s">
        <v>667</v>
      </c>
    </row>
    <row r="337" customFormat="false" ht="16" hidden="false" customHeight="false" outlineLevel="0" collapsed="false">
      <c r="A337" s="1" t="s">
        <v>668</v>
      </c>
      <c r="B337" s="1" t="s">
        <v>669</v>
      </c>
    </row>
    <row r="338" customFormat="false" ht="16" hidden="false" customHeight="false" outlineLevel="0" collapsed="false">
      <c r="A338" s="1" t="s">
        <v>670</v>
      </c>
      <c r="B338" s="1" t="s">
        <v>671</v>
      </c>
    </row>
    <row r="339" customFormat="false" ht="16" hidden="false" customHeight="false" outlineLevel="0" collapsed="false">
      <c r="A339" s="1" t="s">
        <v>672</v>
      </c>
      <c r="B339" s="1" t="s">
        <v>673</v>
      </c>
    </row>
    <row r="340" customFormat="false" ht="16" hidden="false" customHeight="false" outlineLevel="0" collapsed="false">
      <c r="A340" s="1" t="s">
        <v>674</v>
      </c>
      <c r="B340" s="1" t="s">
        <v>675</v>
      </c>
    </row>
    <row r="341" customFormat="false" ht="16" hidden="false" customHeight="false" outlineLevel="0" collapsed="false">
      <c r="A341" s="1" t="s">
        <v>676</v>
      </c>
      <c r="B341" s="1" t="s">
        <v>677</v>
      </c>
    </row>
    <row r="342" customFormat="false" ht="16" hidden="false" customHeight="false" outlineLevel="0" collapsed="false">
      <c r="A342" s="1" t="s">
        <v>678</v>
      </c>
      <c r="B342" s="1" t="s">
        <v>679</v>
      </c>
    </row>
    <row r="343" customFormat="false" ht="16" hidden="false" customHeight="false" outlineLevel="0" collapsed="false">
      <c r="A343" s="1" t="s">
        <v>680</v>
      </c>
      <c r="B343" s="1" t="s">
        <v>681</v>
      </c>
    </row>
    <row r="344" customFormat="false" ht="16" hidden="false" customHeight="false" outlineLevel="0" collapsed="false">
      <c r="A344" s="1" t="s">
        <v>682</v>
      </c>
      <c r="B344" s="1" t="s">
        <v>683</v>
      </c>
    </row>
    <row r="345" customFormat="false" ht="16" hidden="false" customHeight="false" outlineLevel="0" collapsed="false">
      <c r="A345" s="1" t="s">
        <v>684</v>
      </c>
      <c r="B345" s="1" t="s">
        <v>685</v>
      </c>
    </row>
    <row r="346" customFormat="false" ht="16" hidden="false" customHeight="false" outlineLevel="0" collapsed="false">
      <c r="A346" s="1" t="s">
        <v>686</v>
      </c>
      <c r="B346" s="1" t="s">
        <v>687</v>
      </c>
    </row>
    <row r="347" customFormat="false" ht="16" hidden="false" customHeight="false" outlineLevel="0" collapsed="false">
      <c r="A347" s="1" t="s">
        <v>688</v>
      </c>
      <c r="B347" s="1" t="s">
        <v>689</v>
      </c>
    </row>
    <row r="348" customFormat="false" ht="16" hidden="false" customHeight="false" outlineLevel="0" collapsed="false">
      <c r="A348" s="1" t="s">
        <v>690</v>
      </c>
      <c r="B348" s="1" t="s">
        <v>691</v>
      </c>
    </row>
    <row r="349" customFormat="false" ht="16" hidden="false" customHeight="false" outlineLevel="0" collapsed="false">
      <c r="A349" s="1" t="s">
        <v>692</v>
      </c>
      <c r="B349" s="1" t="s">
        <v>693</v>
      </c>
    </row>
    <row r="350" customFormat="false" ht="16" hidden="false" customHeight="false" outlineLevel="0" collapsed="false">
      <c r="A350" s="1" t="s">
        <v>694</v>
      </c>
      <c r="B350" s="1" t="s">
        <v>695</v>
      </c>
    </row>
    <row r="351" customFormat="false" ht="16" hidden="false" customHeight="false" outlineLevel="0" collapsed="false">
      <c r="A351" s="1" t="s">
        <v>696</v>
      </c>
      <c r="B351" s="1" t="s">
        <v>697</v>
      </c>
    </row>
    <row r="352" customFormat="false" ht="16" hidden="false" customHeight="false" outlineLevel="0" collapsed="false">
      <c r="A352" s="1" t="s">
        <v>698</v>
      </c>
      <c r="B352" s="1" t="s">
        <v>699</v>
      </c>
    </row>
    <row r="353" customFormat="false" ht="16" hidden="false" customHeight="false" outlineLevel="0" collapsed="false">
      <c r="A353" s="1" t="s">
        <v>700</v>
      </c>
      <c r="B353" s="1" t="s">
        <v>701</v>
      </c>
    </row>
    <row r="354" customFormat="false" ht="16" hidden="false" customHeight="false" outlineLevel="0" collapsed="false">
      <c r="A354" s="1" t="s">
        <v>702</v>
      </c>
      <c r="B354" s="1" t="s">
        <v>703</v>
      </c>
    </row>
    <row r="355" customFormat="false" ht="16" hidden="false" customHeight="false" outlineLevel="0" collapsed="false">
      <c r="A355" s="1" t="s">
        <v>704</v>
      </c>
      <c r="B355" s="1" t="s">
        <v>705</v>
      </c>
    </row>
    <row r="356" customFormat="false" ht="16" hidden="false" customHeight="false" outlineLevel="0" collapsed="false">
      <c r="A356" s="1" t="s">
        <v>706</v>
      </c>
      <c r="B356" s="1" t="s">
        <v>707</v>
      </c>
    </row>
    <row r="357" customFormat="false" ht="16" hidden="false" customHeight="false" outlineLevel="0" collapsed="false">
      <c r="A357" s="1" t="s">
        <v>708</v>
      </c>
      <c r="B357" s="1" t="s">
        <v>709</v>
      </c>
    </row>
    <row r="358" customFormat="false" ht="16" hidden="false" customHeight="false" outlineLevel="0" collapsed="false">
      <c r="A358" s="1" t="s">
        <v>710</v>
      </c>
      <c r="B358" s="1" t="s">
        <v>711</v>
      </c>
    </row>
    <row r="359" customFormat="false" ht="16" hidden="false" customHeight="false" outlineLevel="0" collapsed="false">
      <c r="A359" s="1" t="s">
        <v>712</v>
      </c>
      <c r="B359" s="1" t="s">
        <v>713</v>
      </c>
    </row>
    <row r="360" customFormat="false" ht="16" hidden="false" customHeight="false" outlineLevel="0" collapsed="false">
      <c r="A360" s="1" t="s">
        <v>714</v>
      </c>
      <c r="B360" s="1" t="s">
        <v>715</v>
      </c>
    </row>
    <row r="361" customFormat="false" ht="16" hidden="false" customHeight="false" outlineLevel="0" collapsed="false">
      <c r="A361" s="1" t="s">
        <v>716</v>
      </c>
      <c r="B361" s="1" t="s">
        <v>717</v>
      </c>
    </row>
    <row r="362" customFormat="false" ht="16" hidden="false" customHeight="false" outlineLevel="0" collapsed="false">
      <c r="A362" s="1" t="s">
        <v>718</v>
      </c>
      <c r="B362" s="1" t="s">
        <v>719</v>
      </c>
    </row>
    <row r="363" customFormat="false" ht="16" hidden="false" customHeight="false" outlineLevel="0" collapsed="false">
      <c r="A363" s="1" t="s">
        <v>720</v>
      </c>
      <c r="B363" s="1" t="s">
        <v>721</v>
      </c>
    </row>
    <row r="364" customFormat="false" ht="16" hidden="false" customHeight="false" outlineLevel="0" collapsed="false">
      <c r="A364" s="1" t="s">
        <v>722</v>
      </c>
      <c r="B364" s="1" t="s">
        <v>723</v>
      </c>
    </row>
    <row r="365" customFormat="false" ht="16" hidden="false" customHeight="false" outlineLevel="0" collapsed="false">
      <c r="A365" s="1" t="s">
        <v>724</v>
      </c>
      <c r="B365" s="1" t="s">
        <v>725</v>
      </c>
    </row>
    <row r="366" customFormat="false" ht="16" hidden="false" customHeight="false" outlineLevel="0" collapsed="false">
      <c r="A366" s="1" t="s">
        <v>726</v>
      </c>
      <c r="B366" s="1" t="s">
        <v>727</v>
      </c>
    </row>
    <row r="367" customFormat="false" ht="16" hidden="false" customHeight="false" outlineLevel="0" collapsed="false">
      <c r="A367" s="1" t="s">
        <v>728</v>
      </c>
      <c r="B367" s="1" t="s">
        <v>729</v>
      </c>
    </row>
    <row r="368" customFormat="false" ht="16" hidden="false" customHeight="false" outlineLevel="0" collapsed="false">
      <c r="A368" s="1" t="s">
        <v>730</v>
      </c>
      <c r="B368" s="1" t="s">
        <v>731</v>
      </c>
    </row>
    <row r="369" customFormat="false" ht="16" hidden="false" customHeight="false" outlineLevel="0" collapsed="false">
      <c r="A369" s="1" t="s">
        <v>732</v>
      </c>
      <c r="B369" s="1" t="s">
        <v>733</v>
      </c>
    </row>
    <row r="370" customFormat="false" ht="16" hidden="false" customHeight="false" outlineLevel="0" collapsed="false">
      <c r="A370" s="1" t="s">
        <v>734</v>
      </c>
      <c r="B370" s="1" t="s">
        <v>735</v>
      </c>
    </row>
    <row r="371" customFormat="false" ht="16" hidden="false" customHeight="false" outlineLevel="0" collapsed="false">
      <c r="A371" s="1" t="s">
        <v>736</v>
      </c>
      <c r="B371" s="1" t="s">
        <v>737</v>
      </c>
    </row>
    <row r="372" customFormat="false" ht="16" hidden="false" customHeight="false" outlineLevel="0" collapsed="false">
      <c r="A372" s="1" t="s">
        <v>738</v>
      </c>
      <c r="B372" s="1" t="s">
        <v>739</v>
      </c>
    </row>
    <row r="373" customFormat="false" ht="16" hidden="false" customHeight="false" outlineLevel="0" collapsed="false">
      <c r="A373" s="1" t="s">
        <v>740</v>
      </c>
      <c r="B373" s="1" t="s">
        <v>741</v>
      </c>
    </row>
    <row r="374" customFormat="false" ht="16" hidden="false" customHeight="false" outlineLevel="0" collapsed="false">
      <c r="A374" s="1" t="s">
        <v>742</v>
      </c>
      <c r="B374" s="1" t="s">
        <v>743</v>
      </c>
    </row>
    <row r="375" customFormat="false" ht="16" hidden="false" customHeight="false" outlineLevel="0" collapsed="false">
      <c r="A375" s="1" t="s">
        <v>744</v>
      </c>
      <c r="B375" s="1" t="s">
        <v>745</v>
      </c>
    </row>
    <row r="376" customFormat="false" ht="16" hidden="false" customHeight="false" outlineLevel="0" collapsed="false">
      <c r="A376" s="1" t="s">
        <v>746</v>
      </c>
      <c r="B376" s="1" t="s">
        <v>747</v>
      </c>
    </row>
    <row r="377" customFormat="false" ht="16" hidden="false" customHeight="false" outlineLevel="0" collapsed="false">
      <c r="A377" s="1" t="s">
        <v>748</v>
      </c>
      <c r="B377" s="1" t="s">
        <v>749</v>
      </c>
    </row>
    <row r="378" customFormat="false" ht="16" hidden="false" customHeight="false" outlineLevel="0" collapsed="false">
      <c r="A378" s="1" t="s">
        <v>750</v>
      </c>
      <c r="B378" s="1" t="s">
        <v>751</v>
      </c>
    </row>
    <row r="379" customFormat="false" ht="16" hidden="false" customHeight="false" outlineLevel="0" collapsed="false">
      <c r="A379" s="1" t="s">
        <v>752</v>
      </c>
      <c r="B379" s="1" t="s">
        <v>753</v>
      </c>
    </row>
    <row r="380" customFormat="false" ht="16" hidden="false" customHeight="false" outlineLevel="0" collapsed="false">
      <c r="A380" s="1" t="s">
        <v>754</v>
      </c>
      <c r="B380" s="1" t="s">
        <v>755</v>
      </c>
    </row>
    <row r="381" customFormat="false" ht="16" hidden="false" customHeight="false" outlineLevel="0" collapsed="false">
      <c r="A381" s="1" t="s">
        <v>756</v>
      </c>
      <c r="B381" s="1" t="s">
        <v>757</v>
      </c>
    </row>
    <row r="382" customFormat="false" ht="16" hidden="false" customHeight="false" outlineLevel="0" collapsed="false">
      <c r="A382" s="1" t="s">
        <v>758</v>
      </c>
      <c r="B382" s="1" t="s">
        <v>759</v>
      </c>
    </row>
    <row r="383" customFormat="false" ht="16" hidden="false" customHeight="false" outlineLevel="0" collapsed="false">
      <c r="A383" s="1" t="s">
        <v>760</v>
      </c>
      <c r="B383" s="1" t="s">
        <v>761</v>
      </c>
    </row>
    <row r="384" customFormat="false" ht="16" hidden="false" customHeight="false" outlineLevel="0" collapsed="false">
      <c r="A384" s="1" t="s">
        <v>762</v>
      </c>
      <c r="B384" s="1" t="s">
        <v>763</v>
      </c>
    </row>
    <row r="385" customFormat="false" ht="16" hidden="false" customHeight="false" outlineLevel="0" collapsed="false">
      <c r="A385" s="1" t="s">
        <v>764</v>
      </c>
      <c r="B385" s="1" t="s">
        <v>765</v>
      </c>
    </row>
    <row r="386" customFormat="false" ht="16" hidden="false" customHeight="false" outlineLevel="0" collapsed="false">
      <c r="A386" s="1" t="s">
        <v>766</v>
      </c>
      <c r="B386" s="1" t="s">
        <v>767</v>
      </c>
    </row>
    <row r="387" customFormat="false" ht="16" hidden="false" customHeight="false" outlineLevel="0" collapsed="false">
      <c r="A387" s="1" t="s">
        <v>768</v>
      </c>
      <c r="B387" s="1" t="s">
        <v>769</v>
      </c>
    </row>
    <row r="388" customFormat="false" ht="16" hidden="false" customHeight="false" outlineLevel="0" collapsed="false">
      <c r="A388" s="1" t="s">
        <v>770</v>
      </c>
      <c r="B388" s="1" t="s">
        <v>771</v>
      </c>
    </row>
    <row r="389" customFormat="false" ht="16" hidden="false" customHeight="false" outlineLevel="0" collapsed="false">
      <c r="A389" s="1" t="s">
        <v>772</v>
      </c>
      <c r="B389" s="1" t="s">
        <v>773</v>
      </c>
    </row>
    <row r="390" customFormat="false" ht="16" hidden="false" customHeight="false" outlineLevel="0" collapsed="false">
      <c r="A390" s="1" t="s">
        <v>774</v>
      </c>
      <c r="B390" s="1" t="s">
        <v>775</v>
      </c>
    </row>
    <row r="391" customFormat="false" ht="16" hidden="false" customHeight="false" outlineLevel="0" collapsed="false">
      <c r="A391" s="1" t="s">
        <v>776</v>
      </c>
      <c r="B391" s="1" t="s">
        <v>777</v>
      </c>
    </row>
    <row r="392" customFormat="false" ht="16" hidden="false" customHeight="false" outlineLevel="0" collapsed="false">
      <c r="A392" s="1" t="s">
        <v>778</v>
      </c>
      <c r="B392" s="1" t="s">
        <v>779</v>
      </c>
    </row>
    <row r="393" customFormat="false" ht="16" hidden="false" customHeight="false" outlineLevel="0" collapsed="false">
      <c r="A393" s="1" t="s">
        <v>780</v>
      </c>
      <c r="B393" s="1" t="s">
        <v>781</v>
      </c>
    </row>
    <row r="394" customFormat="false" ht="16" hidden="false" customHeight="false" outlineLevel="0" collapsed="false">
      <c r="A394" s="1" t="s">
        <v>782</v>
      </c>
      <c r="B394" s="1" t="s">
        <v>783</v>
      </c>
    </row>
    <row r="395" customFormat="false" ht="16" hidden="false" customHeight="false" outlineLevel="0" collapsed="false">
      <c r="A395" s="1" t="s">
        <v>784</v>
      </c>
      <c r="B395" s="1" t="s">
        <v>785</v>
      </c>
    </row>
    <row r="396" customFormat="false" ht="16" hidden="false" customHeight="false" outlineLevel="0" collapsed="false">
      <c r="A396" s="1" t="s">
        <v>786</v>
      </c>
      <c r="B396" s="1" t="s">
        <v>787</v>
      </c>
    </row>
    <row r="397" customFormat="false" ht="16" hidden="false" customHeight="false" outlineLevel="0" collapsed="false">
      <c r="A397" s="1" t="s">
        <v>788</v>
      </c>
      <c r="B397" s="1" t="s">
        <v>789</v>
      </c>
    </row>
    <row r="398" customFormat="false" ht="16" hidden="false" customHeight="false" outlineLevel="0" collapsed="false">
      <c r="A398" s="1" t="s">
        <v>790</v>
      </c>
      <c r="B398" s="1" t="s">
        <v>791</v>
      </c>
    </row>
    <row r="399" customFormat="false" ht="16" hidden="false" customHeight="false" outlineLevel="0" collapsed="false">
      <c r="A399" s="1" t="s">
        <v>792</v>
      </c>
      <c r="B399" s="1" t="s">
        <v>793</v>
      </c>
    </row>
    <row r="400" customFormat="false" ht="16" hidden="false" customHeight="false" outlineLevel="0" collapsed="false">
      <c r="A400" s="1" t="s">
        <v>794</v>
      </c>
      <c r="B400" s="1" t="s">
        <v>795</v>
      </c>
    </row>
    <row r="401" customFormat="false" ht="16" hidden="false" customHeight="false" outlineLevel="0" collapsed="false">
      <c r="A401" s="1" t="s">
        <v>796</v>
      </c>
      <c r="B401" s="1" t="s">
        <v>797</v>
      </c>
    </row>
    <row r="402" customFormat="false" ht="16" hidden="false" customHeight="false" outlineLevel="0" collapsed="false">
      <c r="A402" s="1" t="s">
        <v>798</v>
      </c>
      <c r="B402" s="1" t="s">
        <v>799</v>
      </c>
    </row>
    <row r="403" customFormat="false" ht="16" hidden="false" customHeight="false" outlineLevel="0" collapsed="false">
      <c r="A403" s="1" t="s">
        <v>800</v>
      </c>
      <c r="B403" s="1" t="s">
        <v>801</v>
      </c>
    </row>
    <row r="404" customFormat="false" ht="16" hidden="false" customHeight="false" outlineLevel="0" collapsed="false">
      <c r="A404" s="1" t="s">
        <v>802</v>
      </c>
      <c r="B404" s="1" t="s">
        <v>803</v>
      </c>
    </row>
    <row r="405" customFormat="false" ht="16" hidden="false" customHeight="false" outlineLevel="0" collapsed="false">
      <c r="A405" s="1" t="s">
        <v>804</v>
      </c>
      <c r="B405" s="1" t="s">
        <v>805</v>
      </c>
    </row>
    <row r="406" customFormat="false" ht="16" hidden="false" customHeight="false" outlineLevel="0" collapsed="false">
      <c r="A406" s="1" t="s">
        <v>806</v>
      </c>
      <c r="B406" s="1" t="s">
        <v>807</v>
      </c>
    </row>
    <row r="407" customFormat="false" ht="16" hidden="false" customHeight="false" outlineLevel="0" collapsed="false">
      <c r="A407" s="1" t="s">
        <v>808</v>
      </c>
      <c r="B407" s="1" t="s">
        <v>809</v>
      </c>
    </row>
    <row r="408" customFormat="false" ht="16" hidden="false" customHeight="false" outlineLevel="0" collapsed="false">
      <c r="A408" s="1" t="s">
        <v>810</v>
      </c>
      <c r="B408" s="1" t="s">
        <v>811</v>
      </c>
    </row>
    <row r="409" customFormat="false" ht="16" hidden="false" customHeight="false" outlineLevel="0" collapsed="false">
      <c r="A409" s="1" t="s">
        <v>812</v>
      </c>
      <c r="B409" s="1" t="s">
        <v>813</v>
      </c>
    </row>
    <row r="410" customFormat="false" ht="16" hidden="false" customHeight="false" outlineLevel="0" collapsed="false">
      <c r="A410" s="1" t="s">
        <v>814</v>
      </c>
      <c r="B410" s="1" t="s">
        <v>815</v>
      </c>
    </row>
    <row r="411" customFormat="false" ht="16" hidden="false" customHeight="false" outlineLevel="0" collapsed="false">
      <c r="A411" s="1" t="s">
        <v>816</v>
      </c>
      <c r="B411" s="1" t="s">
        <v>817</v>
      </c>
    </row>
    <row r="412" customFormat="false" ht="16" hidden="false" customHeight="false" outlineLevel="0" collapsed="false">
      <c r="A412" s="1" t="s">
        <v>818</v>
      </c>
      <c r="B412" s="1" t="s">
        <v>819</v>
      </c>
    </row>
    <row r="413" customFormat="false" ht="16" hidden="false" customHeight="false" outlineLevel="0" collapsed="false">
      <c r="A413" s="1" t="s">
        <v>820</v>
      </c>
      <c r="B413" s="1" t="s">
        <v>821</v>
      </c>
    </row>
    <row r="414" customFormat="false" ht="16" hidden="false" customHeight="false" outlineLevel="0" collapsed="false">
      <c r="A414" s="1" t="s">
        <v>822</v>
      </c>
      <c r="B414" s="1" t="s">
        <v>823</v>
      </c>
    </row>
    <row r="415" customFormat="false" ht="16" hidden="false" customHeight="false" outlineLevel="0" collapsed="false">
      <c r="A415" s="1" t="s">
        <v>824</v>
      </c>
      <c r="B415" s="1" t="s">
        <v>825</v>
      </c>
    </row>
    <row r="416" customFormat="false" ht="16" hidden="false" customHeight="false" outlineLevel="0" collapsed="false">
      <c r="A416" s="1" t="s">
        <v>826</v>
      </c>
      <c r="B416" s="1" t="s">
        <v>827</v>
      </c>
    </row>
    <row r="417" customFormat="false" ht="16" hidden="false" customHeight="false" outlineLevel="0" collapsed="false">
      <c r="A417" s="1" t="s">
        <v>828</v>
      </c>
      <c r="B417" s="1" t="s">
        <v>829</v>
      </c>
    </row>
    <row r="418" customFormat="false" ht="16" hidden="false" customHeight="false" outlineLevel="0" collapsed="false">
      <c r="A418" s="1" t="s">
        <v>830</v>
      </c>
      <c r="B418" s="1" t="s">
        <v>831</v>
      </c>
    </row>
    <row r="419" customFormat="false" ht="16" hidden="false" customHeight="false" outlineLevel="0" collapsed="false">
      <c r="A419" s="1" t="s">
        <v>832</v>
      </c>
      <c r="B419" s="1" t="s">
        <v>833</v>
      </c>
    </row>
    <row r="420" customFormat="false" ht="16" hidden="false" customHeight="false" outlineLevel="0" collapsed="false">
      <c r="A420" s="1" t="s">
        <v>834</v>
      </c>
      <c r="B420" s="1" t="s">
        <v>835</v>
      </c>
    </row>
    <row r="421" customFormat="false" ht="16" hidden="false" customHeight="false" outlineLevel="0" collapsed="false">
      <c r="A421" s="1" t="s">
        <v>836</v>
      </c>
      <c r="B421" s="1" t="s">
        <v>837</v>
      </c>
    </row>
    <row r="422" customFormat="false" ht="16" hidden="false" customHeight="false" outlineLevel="0" collapsed="false">
      <c r="A422" s="1" t="s">
        <v>838</v>
      </c>
      <c r="B422" s="1" t="s">
        <v>839</v>
      </c>
    </row>
    <row r="423" customFormat="false" ht="16" hidden="false" customHeight="false" outlineLevel="0" collapsed="false">
      <c r="A423" s="1" t="s">
        <v>840</v>
      </c>
      <c r="B423" s="1" t="s">
        <v>841</v>
      </c>
    </row>
    <row r="424" customFormat="false" ht="16" hidden="false" customHeight="false" outlineLevel="0" collapsed="false">
      <c r="A424" s="1" t="s">
        <v>842</v>
      </c>
      <c r="B424" s="1" t="s">
        <v>843</v>
      </c>
    </row>
    <row r="425" customFormat="false" ht="16" hidden="false" customHeight="false" outlineLevel="0" collapsed="false">
      <c r="A425" s="1" t="s">
        <v>844</v>
      </c>
      <c r="B425" s="1" t="s">
        <v>845</v>
      </c>
    </row>
    <row r="426" customFormat="false" ht="16" hidden="false" customHeight="false" outlineLevel="0" collapsed="false">
      <c r="A426" s="1" t="s">
        <v>846</v>
      </c>
      <c r="B426" s="1" t="s">
        <v>847</v>
      </c>
    </row>
    <row r="427" customFormat="false" ht="16" hidden="false" customHeight="false" outlineLevel="0" collapsed="false">
      <c r="A427" s="1" t="s">
        <v>848</v>
      </c>
      <c r="B427" s="1" t="s">
        <v>849</v>
      </c>
    </row>
    <row r="428" customFormat="false" ht="16" hidden="false" customHeight="false" outlineLevel="0" collapsed="false">
      <c r="A428" s="1" t="s">
        <v>850</v>
      </c>
      <c r="B428" s="1" t="s">
        <v>851</v>
      </c>
    </row>
    <row r="429" customFormat="false" ht="16" hidden="false" customHeight="false" outlineLevel="0" collapsed="false">
      <c r="A429" s="1" t="s">
        <v>852</v>
      </c>
      <c r="B429" s="1" t="s">
        <v>853</v>
      </c>
    </row>
    <row r="430" customFormat="false" ht="16" hidden="false" customHeight="false" outlineLevel="0" collapsed="false">
      <c r="A430" s="1" t="s">
        <v>854</v>
      </c>
      <c r="B430" s="1" t="s">
        <v>855</v>
      </c>
    </row>
    <row r="431" customFormat="false" ht="16" hidden="false" customHeight="false" outlineLevel="0" collapsed="false">
      <c r="A431" s="1" t="s">
        <v>856</v>
      </c>
      <c r="B431" s="1" t="s">
        <v>857</v>
      </c>
    </row>
    <row r="432" customFormat="false" ht="16" hidden="false" customHeight="false" outlineLevel="0" collapsed="false">
      <c r="A432" s="1" t="s">
        <v>858</v>
      </c>
      <c r="B432" s="1" t="s">
        <v>859</v>
      </c>
    </row>
    <row r="433" customFormat="false" ht="16" hidden="false" customHeight="false" outlineLevel="0" collapsed="false">
      <c r="A433" s="1" t="s">
        <v>860</v>
      </c>
      <c r="B433" s="1" t="s">
        <v>861</v>
      </c>
    </row>
    <row r="434" customFormat="false" ht="16" hidden="false" customHeight="false" outlineLevel="0" collapsed="false">
      <c r="A434" s="1" t="s">
        <v>862</v>
      </c>
      <c r="B434" s="1" t="s">
        <v>863</v>
      </c>
    </row>
    <row r="435" customFormat="false" ht="16" hidden="false" customHeight="false" outlineLevel="0" collapsed="false">
      <c r="A435" s="1" t="s">
        <v>864</v>
      </c>
      <c r="B435" s="1" t="s">
        <v>865</v>
      </c>
    </row>
    <row r="436" customFormat="false" ht="16" hidden="false" customHeight="false" outlineLevel="0" collapsed="false">
      <c r="A436" s="1" t="s">
        <v>866</v>
      </c>
      <c r="B436" s="1" t="s">
        <v>867</v>
      </c>
    </row>
    <row r="437" customFormat="false" ht="16" hidden="false" customHeight="false" outlineLevel="0" collapsed="false">
      <c r="A437" s="1" t="s">
        <v>868</v>
      </c>
      <c r="B437" s="1" t="s">
        <v>869</v>
      </c>
    </row>
    <row r="438" customFormat="false" ht="16" hidden="false" customHeight="false" outlineLevel="0" collapsed="false">
      <c r="A438" s="1" t="s">
        <v>870</v>
      </c>
      <c r="B438" s="1" t="s">
        <v>871</v>
      </c>
    </row>
    <row r="439" customFormat="false" ht="16" hidden="false" customHeight="false" outlineLevel="0" collapsed="false">
      <c r="A439" s="1" t="s">
        <v>872</v>
      </c>
      <c r="B439" s="1" t="s">
        <v>873</v>
      </c>
    </row>
    <row r="440" customFormat="false" ht="16" hidden="false" customHeight="false" outlineLevel="0" collapsed="false">
      <c r="A440" s="1" t="s">
        <v>874</v>
      </c>
      <c r="B440" s="1" t="s">
        <v>875</v>
      </c>
    </row>
    <row r="441" customFormat="false" ht="16" hidden="false" customHeight="false" outlineLevel="0" collapsed="false">
      <c r="A441" s="1" t="s">
        <v>876</v>
      </c>
      <c r="B441" s="1" t="s">
        <v>877</v>
      </c>
    </row>
    <row r="442" customFormat="false" ht="16" hidden="false" customHeight="false" outlineLevel="0" collapsed="false">
      <c r="A442" s="1" t="s">
        <v>878</v>
      </c>
      <c r="B442" s="1" t="s">
        <v>879</v>
      </c>
    </row>
    <row r="443" customFormat="false" ht="16" hidden="false" customHeight="false" outlineLevel="0" collapsed="false">
      <c r="A443" s="1" t="s">
        <v>880</v>
      </c>
      <c r="B443" s="1" t="s">
        <v>881</v>
      </c>
    </row>
    <row r="444" customFormat="false" ht="16" hidden="false" customHeight="false" outlineLevel="0" collapsed="false">
      <c r="A444" s="1" t="s">
        <v>882</v>
      </c>
      <c r="B444" s="1" t="s">
        <v>883</v>
      </c>
    </row>
    <row r="445" customFormat="false" ht="16" hidden="false" customHeight="false" outlineLevel="0" collapsed="false">
      <c r="A445" s="1" t="s">
        <v>884</v>
      </c>
      <c r="B445" s="1" t="s">
        <v>885</v>
      </c>
    </row>
    <row r="446" customFormat="false" ht="16" hidden="false" customHeight="false" outlineLevel="0" collapsed="false">
      <c r="A446" s="1" t="s">
        <v>886</v>
      </c>
      <c r="B446" s="1" t="s">
        <v>887</v>
      </c>
    </row>
    <row r="447" customFormat="false" ht="16" hidden="false" customHeight="false" outlineLevel="0" collapsed="false">
      <c r="A447" s="1" t="s">
        <v>888</v>
      </c>
      <c r="B447" s="1" t="s">
        <v>889</v>
      </c>
    </row>
    <row r="448" customFormat="false" ht="16" hidden="false" customHeight="false" outlineLevel="0" collapsed="false">
      <c r="A448" s="1" t="s">
        <v>890</v>
      </c>
      <c r="B448" s="1" t="s">
        <v>891</v>
      </c>
    </row>
    <row r="449" customFormat="false" ht="16" hidden="false" customHeight="false" outlineLevel="0" collapsed="false">
      <c r="A449" s="1" t="s">
        <v>892</v>
      </c>
      <c r="B449" s="1" t="s">
        <v>893</v>
      </c>
    </row>
    <row r="450" customFormat="false" ht="16" hidden="false" customHeight="false" outlineLevel="0" collapsed="false">
      <c r="A450" s="1" t="s">
        <v>894</v>
      </c>
      <c r="B450" s="1" t="s">
        <v>895</v>
      </c>
    </row>
    <row r="451" customFormat="false" ht="16" hidden="false" customHeight="false" outlineLevel="0" collapsed="false">
      <c r="A451" s="1" t="s">
        <v>896</v>
      </c>
      <c r="B451" s="1" t="s">
        <v>897</v>
      </c>
    </row>
    <row r="452" customFormat="false" ht="16" hidden="false" customHeight="false" outlineLevel="0" collapsed="false">
      <c r="A452" s="1" t="s">
        <v>898</v>
      </c>
      <c r="B452" s="1" t="s">
        <v>899</v>
      </c>
    </row>
    <row r="453" customFormat="false" ht="16" hidden="false" customHeight="false" outlineLevel="0" collapsed="false">
      <c r="A453" s="1" t="s">
        <v>900</v>
      </c>
      <c r="B453" s="1" t="s">
        <v>901</v>
      </c>
    </row>
    <row r="454" customFormat="false" ht="16" hidden="false" customHeight="false" outlineLevel="0" collapsed="false">
      <c r="A454" s="1" t="s">
        <v>902</v>
      </c>
      <c r="B454" s="1" t="s">
        <v>903</v>
      </c>
    </row>
    <row r="455" customFormat="false" ht="16" hidden="false" customHeight="false" outlineLevel="0" collapsed="false">
      <c r="A455" s="1" t="s">
        <v>904</v>
      </c>
      <c r="B455" s="1" t="s">
        <v>905</v>
      </c>
    </row>
    <row r="456" customFormat="false" ht="16" hidden="false" customHeight="false" outlineLevel="0" collapsed="false">
      <c r="A456" s="1" t="s">
        <v>906</v>
      </c>
      <c r="B456" s="1" t="s">
        <v>907</v>
      </c>
    </row>
    <row r="457" customFormat="false" ht="16" hidden="false" customHeight="false" outlineLevel="0" collapsed="false">
      <c r="A457" s="1" t="s">
        <v>908</v>
      </c>
      <c r="B457" s="1" t="s">
        <v>909</v>
      </c>
    </row>
    <row r="458" customFormat="false" ht="16" hidden="false" customHeight="false" outlineLevel="0" collapsed="false">
      <c r="A458" s="1" t="s">
        <v>910</v>
      </c>
      <c r="B458" s="1" t="s">
        <v>911</v>
      </c>
    </row>
    <row r="459" customFormat="false" ht="16" hidden="false" customHeight="false" outlineLevel="0" collapsed="false">
      <c r="A459" s="1" t="s">
        <v>912</v>
      </c>
      <c r="B459" s="1" t="s">
        <v>913</v>
      </c>
    </row>
    <row r="460" customFormat="false" ht="16" hidden="false" customHeight="false" outlineLevel="0" collapsed="false">
      <c r="A460" s="1" t="s">
        <v>914</v>
      </c>
      <c r="B460" s="1" t="s">
        <v>915</v>
      </c>
    </row>
    <row r="461" customFormat="false" ht="16" hidden="false" customHeight="false" outlineLevel="0" collapsed="false">
      <c r="A461" s="1" t="s">
        <v>916</v>
      </c>
      <c r="B461" s="1" t="s">
        <v>917</v>
      </c>
    </row>
    <row r="462" customFormat="false" ht="16" hidden="false" customHeight="false" outlineLevel="0" collapsed="false">
      <c r="A462" s="1" t="s">
        <v>918</v>
      </c>
      <c r="B462" s="1" t="s">
        <v>919</v>
      </c>
    </row>
    <row r="463" customFormat="false" ht="16" hidden="false" customHeight="false" outlineLevel="0" collapsed="false">
      <c r="A463" s="1" t="s">
        <v>920</v>
      </c>
      <c r="B463" s="1" t="s">
        <v>921</v>
      </c>
    </row>
    <row r="464" customFormat="false" ht="16" hidden="false" customHeight="false" outlineLevel="0" collapsed="false">
      <c r="A464" s="1" t="s">
        <v>922</v>
      </c>
      <c r="B464" s="1" t="s">
        <v>923</v>
      </c>
    </row>
    <row r="465" customFormat="false" ht="16" hidden="false" customHeight="false" outlineLevel="0" collapsed="false">
      <c r="A465" s="1" t="s">
        <v>924</v>
      </c>
      <c r="B465" s="1" t="s">
        <v>925</v>
      </c>
    </row>
    <row r="466" customFormat="false" ht="16" hidden="false" customHeight="false" outlineLevel="0" collapsed="false">
      <c r="A466" s="1" t="s">
        <v>926</v>
      </c>
      <c r="B466" s="1" t="s">
        <v>927</v>
      </c>
    </row>
    <row r="467" customFormat="false" ht="16" hidden="false" customHeight="false" outlineLevel="0" collapsed="false">
      <c r="A467" s="1" t="s">
        <v>928</v>
      </c>
      <c r="B467" s="1" t="s">
        <v>929</v>
      </c>
    </row>
    <row r="468" customFormat="false" ht="16" hidden="false" customHeight="false" outlineLevel="0" collapsed="false">
      <c r="A468" s="1" t="s">
        <v>930</v>
      </c>
      <c r="B468" s="1" t="s">
        <v>931</v>
      </c>
    </row>
    <row r="469" customFormat="false" ht="16" hidden="false" customHeight="false" outlineLevel="0" collapsed="false">
      <c r="A469" s="1" t="s">
        <v>932</v>
      </c>
      <c r="B469" s="1" t="s">
        <v>933</v>
      </c>
    </row>
    <row r="470" customFormat="false" ht="16" hidden="false" customHeight="false" outlineLevel="0" collapsed="false">
      <c r="A470" s="1" t="s">
        <v>934</v>
      </c>
      <c r="B470" s="1" t="s">
        <v>935</v>
      </c>
    </row>
    <row r="471" customFormat="false" ht="16" hidden="false" customHeight="false" outlineLevel="0" collapsed="false">
      <c r="A471" s="1" t="s">
        <v>936</v>
      </c>
      <c r="B471" s="1" t="s">
        <v>937</v>
      </c>
    </row>
    <row r="472" customFormat="false" ht="16" hidden="false" customHeight="false" outlineLevel="0" collapsed="false">
      <c r="A472" s="1" t="s">
        <v>938</v>
      </c>
      <c r="B472" s="1" t="s">
        <v>939</v>
      </c>
    </row>
    <row r="473" customFormat="false" ht="16" hidden="false" customHeight="false" outlineLevel="0" collapsed="false">
      <c r="A473" s="1" t="s">
        <v>940</v>
      </c>
      <c r="B473" s="1" t="s">
        <v>941</v>
      </c>
    </row>
    <row r="474" customFormat="false" ht="16" hidden="false" customHeight="false" outlineLevel="0" collapsed="false">
      <c r="A474" s="1" t="s">
        <v>942</v>
      </c>
      <c r="B474" s="1" t="s">
        <v>943</v>
      </c>
    </row>
    <row r="475" customFormat="false" ht="16" hidden="false" customHeight="false" outlineLevel="0" collapsed="false">
      <c r="A475" s="1" t="s">
        <v>944</v>
      </c>
      <c r="B475" s="1" t="s">
        <v>945</v>
      </c>
    </row>
    <row r="476" customFormat="false" ht="16" hidden="false" customHeight="false" outlineLevel="0" collapsed="false">
      <c r="A476" s="1" t="s">
        <v>946</v>
      </c>
      <c r="B476" s="1" t="s">
        <v>947</v>
      </c>
    </row>
    <row r="477" customFormat="false" ht="16" hidden="false" customHeight="false" outlineLevel="0" collapsed="false">
      <c r="A477" s="1" t="s">
        <v>948</v>
      </c>
      <c r="B477" s="1" t="s">
        <v>949</v>
      </c>
    </row>
    <row r="478" customFormat="false" ht="16" hidden="false" customHeight="false" outlineLevel="0" collapsed="false">
      <c r="A478" s="1" t="s">
        <v>950</v>
      </c>
      <c r="B478" s="1" t="s">
        <v>951</v>
      </c>
    </row>
    <row r="479" customFormat="false" ht="16" hidden="false" customHeight="false" outlineLevel="0" collapsed="false">
      <c r="A479" s="1" t="s">
        <v>952</v>
      </c>
      <c r="B479" s="1" t="s">
        <v>953</v>
      </c>
    </row>
    <row r="480" customFormat="false" ht="16" hidden="false" customHeight="false" outlineLevel="0" collapsed="false">
      <c r="A480" s="1" t="s">
        <v>954</v>
      </c>
      <c r="B480" s="1" t="s">
        <v>955</v>
      </c>
    </row>
    <row r="481" customFormat="false" ht="16" hidden="false" customHeight="false" outlineLevel="0" collapsed="false">
      <c r="A481" s="1" t="s">
        <v>956</v>
      </c>
      <c r="B481" s="1" t="s">
        <v>957</v>
      </c>
    </row>
    <row r="482" customFormat="false" ht="16" hidden="false" customHeight="false" outlineLevel="0" collapsed="false">
      <c r="A482" s="1" t="s">
        <v>958</v>
      </c>
      <c r="B482" s="1" t="s">
        <v>959</v>
      </c>
    </row>
    <row r="483" customFormat="false" ht="16" hidden="false" customHeight="false" outlineLevel="0" collapsed="false">
      <c r="A483" s="1" t="s">
        <v>960</v>
      </c>
      <c r="B483" s="1" t="s">
        <v>961</v>
      </c>
    </row>
    <row r="484" customFormat="false" ht="16" hidden="false" customHeight="false" outlineLevel="0" collapsed="false">
      <c r="A484" s="1" t="s">
        <v>962</v>
      </c>
      <c r="B484" s="1" t="s">
        <v>963</v>
      </c>
    </row>
    <row r="485" customFormat="false" ht="16" hidden="false" customHeight="false" outlineLevel="0" collapsed="false">
      <c r="A485" s="1" t="s">
        <v>964</v>
      </c>
      <c r="B485" s="1" t="s">
        <v>965</v>
      </c>
    </row>
    <row r="486" customFormat="false" ht="16" hidden="false" customHeight="false" outlineLevel="0" collapsed="false">
      <c r="A486" s="1" t="s">
        <v>966</v>
      </c>
      <c r="B486" s="1" t="s">
        <v>967</v>
      </c>
    </row>
    <row r="487" customFormat="false" ht="16" hidden="false" customHeight="false" outlineLevel="0" collapsed="false">
      <c r="A487" s="1" t="s">
        <v>968</v>
      </c>
      <c r="B487" s="1" t="s">
        <v>969</v>
      </c>
    </row>
    <row r="488" customFormat="false" ht="16" hidden="false" customHeight="false" outlineLevel="0" collapsed="false">
      <c r="A488" s="1" t="s">
        <v>970</v>
      </c>
      <c r="B488" s="1" t="s">
        <v>971</v>
      </c>
    </row>
    <row r="489" customFormat="false" ht="16" hidden="false" customHeight="false" outlineLevel="0" collapsed="false">
      <c r="A489" s="1" t="s">
        <v>972</v>
      </c>
      <c r="B489" s="1" t="s">
        <v>973</v>
      </c>
    </row>
    <row r="490" customFormat="false" ht="16" hidden="false" customHeight="false" outlineLevel="0" collapsed="false">
      <c r="A490" s="1" t="s">
        <v>974</v>
      </c>
      <c r="B490" s="1" t="s">
        <v>975</v>
      </c>
    </row>
    <row r="491" customFormat="false" ht="16" hidden="false" customHeight="false" outlineLevel="0" collapsed="false">
      <c r="A491" s="1" t="s">
        <v>976</v>
      </c>
      <c r="B491" s="1" t="s">
        <v>977</v>
      </c>
    </row>
    <row r="492" customFormat="false" ht="16" hidden="false" customHeight="false" outlineLevel="0" collapsed="false">
      <c r="A492" s="1" t="s">
        <v>978</v>
      </c>
      <c r="B492" s="1" t="s">
        <v>979</v>
      </c>
    </row>
    <row r="493" customFormat="false" ht="16" hidden="false" customHeight="false" outlineLevel="0" collapsed="false">
      <c r="A493" s="1" t="s">
        <v>980</v>
      </c>
      <c r="B493" s="1" t="s">
        <v>981</v>
      </c>
    </row>
    <row r="494" customFormat="false" ht="16" hidden="false" customHeight="false" outlineLevel="0" collapsed="false">
      <c r="A494" s="1" t="s">
        <v>982</v>
      </c>
      <c r="B494" s="1" t="s">
        <v>983</v>
      </c>
    </row>
    <row r="495" customFormat="false" ht="16" hidden="false" customHeight="false" outlineLevel="0" collapsed="false">
      <c r="A495" s="1" t="s">
        <v>984</v>
      </c>
      <c r="B495" s="1" t="s">
        <v>985</v>
      </c>
    </row>
    <row r="496" customFormat="false" ht="16" hidden="false" customHeight="false" outlineLevel="0" collapsed="false">
      <c r="A496" s="1" t="s">
        <v>986</v>
      </c>
      <c r="B496" s="1" t="s">
        <v>987</v>
      </c>
    </row>
    <row r="497" customFormat="false" ht="16" hidden="false" customHeight="false" outlineLevel="0" collapsed="false">
      <c r="A497" s="1" t="s">
        <v>988</v>
      </c>
      <c r="B497" s="1" t="s">
        <v>989</v>
      </c>
    </row>
    <row r="498" customFormat="false" ht="16" hidden="false" customHeight="false" outlineLevel="0" collapsed="false">
      <c r="A498" s="1" t="s">
        <v>990</v>
      </c>
      <c r="B498" s="1" t="s">
        <v>991</v>
      </c>
    </row>
    <row r="499" customFormat="false" ht="16" hidden="false" customHeight="false" outlineLevel="0" collapsed="false">
      <c r="A499" s="1" t="s">
        <v>992</v>
      </c>
      <c r="B499" s="1" t="s">
        <v>993</v>
      </c>
    </row>
    <row r="500" customFormat="false" ht="16" hidden="false" customHeight="false" outlineLevel="0" collapsed="false">
      <c r="A500" s="1" t="s">
        <v>994</v>
      </c>
      <c r="B500" s="1" t="s">
        <v>995</v>
      </c>
    </row>
    <row r="501" customFormat="false" ht="16" hidden="false" customHeight="false" outlineLevel="0" collapsed="false">
      <c r="A501" s="1" t="s">
        <v>996</v>
      </c>
      <c r="B501" s="1" t="s">
        <v>997</v>
      </c>
    </row>
    <row r="502" customFormat="false" ht="16" hidden="false" customHeight="false" outlineLevel="0" collapsed="false">
      <c r="A502" s="1" t="s">
        <v>998</v>
      </c>
      <c r="B502" s="1" t="s">
        <v>999</v>
      </c>
    </row>
    <row r="503" customFormat="false" ht="16" hidden="false" customHeight="false" outlineLevel="0" collapsed="false">
      <c r="A503" s="1" t="s">
        <v>1000</v>
      </c>
      <c r="B503" s="1" t="s">
        <v>1001</v>
      </c>
    </row>
    <row r="504" customFormat="false" ht="16" hidden="false" customHeight="false" outlineLevel="0" collapsed="false">
      <c r="A504" s="1" t="s">
        <v>1002</v>
      </c>
      <c r="B504" s="1" t="s">
        <v>1003</v>
      </c>
    </row>
    <row r="505" customFormat="false" ht="16" hidden="false" customHeight="false" outlineLevel="0" collapsed="false">
      <c r="A505" s="1" t="s">
        <v>1004</v>
      </c>
      <c r="B505" s="1" t="s">
        <v>1005</v>
      </c>
    </row>
    <row r="506" customFormat="false" ht="16" hidden="false" customHeight="false" outlineLevel="0" collapsed="false">
      <c r="A506" s="1" t="s">
        <v>1006</v>
      </c>
      <c r="B506" s="1" t="s">
        <v>1007</v>
      </c>
    </row>
    <row r="507" customFormat="false" ht="16" hidden="false" customHeight="false" outlineLevel="0" collapsed="false">
      <c r="A507" s="1" t="s">
        <v>1008</v>
      </c>
      <c r="B507" s="1" t="s">
        <v>1009</v>
      </c>
    </row>
    <row r="508" customFormat="false" ht="16" hidden="false" customHeight="false" outlineLevel="0" collapsed="false">
      <c r="A508" s="1" t="s">
        <v>1010</v>
      </c>
      <c r="B508" s="1" t="s">
        <v>1011</v>
      </c>
    </row>
    <row r="509" customFormat="false" ht="16" hidden="false" customHeight="false" outlineLevel="0" collapsed="false">
      <c r="A509" s="1" t="s">
        <v>1012</v>
      </c>
      <c r="B509" s="1" t="s">
        <v>1013</v>
      </c>
    </row>
    <row r="510" customFormat="false" ht="16" hidden="false" customHeight="false" outlineLevel="0" collapsed="false">
      <c r="A510" s="1" t="s">
        <v>1014</v>
      </c>
      <c r="B510" s="1" t="s">
        <v>1015</v>
      </c>
    </row>
    <row r="511" customFormat="false" ht="16" hidden="false" customHeight="false" outlineLevel="0" collapsed="false">
      <c r="A511" s="1" t="s">
        <v>1016</v>
      </c>
      <c r="B511" s="1" t="s">
        <v>1017</v>
      </c>
    </row>
    <row r="512" customFormat="false" ht="16" hidden="false" customHeight="false" outlineLevel="0" collapsed="false">
      <c r="A512" s="1" t="s">
        <v>1018</v>
      </c>
      <c r="B512" s="1" t="s">
        <v>1019</v>
      </c>
    </row>
    <row r="513" customFormat="false" ht="16" hidden="false" customHeight="false" outlineLevel="0" collapsed="false">
      <c r="A513" s="1" t="s">
        <v>1020</v>
      </c>
      <c r="B513" s="1" t="s">
        <v>1021</v>
      </c>
    </row>
    <row r="514" customFormat="false" ht="16" hidden="false" customHeight="false" outlineLevel="0" collapsed="false">
      <c r="A514" s="1" t="s">
        <v>1022</v>
      </c>
      <c r="B514" s="1" t="s">
        <v>1023</v>
      </c>
    </row>
    <row r="515" customFormat="false" ht="16" hidden="false" customHeight="false" outlineLevel="0" collapsed="false">
      <c r="A515" s="1" t="s">
        <v>1024</v>
      </c>
      <c r="B515" s="1" t="s">
        <v>1025</v>
      </c>
    </row>
    <row r="516" customFormat="false" ht="16" hidden="false" customHeight="false" outlineLevel="0" collapsed="false">
      <c r="A516" s="1" t="s">
        <v>1026</v>
      </c>
      <c r="B516" s="1" t="s">
        <v>1027</v>
      </c>
    </row>
    <row r="517" customFormat="false" ht="16" hidden="false" customHeight="false" outlineLevel="0" collapsed="false">
      <c r="A517" s="1" t="s">
        <v>1028</v>
      </c>
      <c r="B517" s="1" t="s">
        <v>1029</v>
      </c>
    </row>
    <row r="518" customFormat="false" ht="16" hidden="false" customHeight="false" outlineLevel="0" collapsed="false">
      <c r="A518" s="1" t="s">
        <v>1030</v>
      </c>
      <c r="B518" s="1" t="s">
        <v>1031</v>
      </c>
    </row>
    <row r="519" customFormat="false" ht="16" hidden="false" customHeight="false" outlineLevel="0" collapsed="false">
      <c r="A519" s="1" t="s">
        <v>1032</v>
      </c>
      <c r="B519" s="1" t="s">
        <v>1033</v>
      </c>
    </row>
    <row r="520" customFormat="false" ht="16" hidden="false" customHeight="false" outlineLevel="0" collapsed="false">
      <c r="A520" s="1" t="s">
        <v>1034</v>
      </c>
      <c r="B520" s="1" t="s">
        <v>1035</v>
      </c>
    </row>
    <row r="521" customFormat="false" ht="16" hidden="false" customHeight="false" outlineLevel="0" collapsed="false">
      <c r="A521" s="1" t="s">
        <v>1036</v>
      </c>
      <c r="B521" s="1" t="s">
        <v>1037</v>
      </c>
    </row>
    <row r="522" customFormat="false" ht="16" hidden="false" customHeight="false" outlineLevel="0" collapsed="false">
      <c r="A522" s="1" t="s">
        <v>1038</v>
      </c>
      <c r="B522" s="1" t="s">
        <v>1039</v>
      </c>
    </row>
    <row r="523" customFormat="false" ht="16" hidden="false" customHeight="false" outlineLevel="0" collapsed="false">
      <c r="A523" s="1" t="s">
        <v>1040</v>
      </c>
      <c r="B523" s="1" t="s">
        <v>1041</v>
      </c>
    </row>
    <row r="524" customFormat="false" ht="16" hidden="false" customHeight="false" outlineLevel="0" collapsed="false">
      <c r="A524" s="1" t="s">
        <v>1042</v>
      </c>
      <c r="B524" s="1" t="s">
        <v>1043</v>
      </c>
    </row>
    <row r="525" customFormat="false" ht="16" hidden="false" customHeight="false" outlineLevel="0" collapsed="false">
      <c r="A525" s="1" t="s">
        <v>1044</v>
      </c>
      <c r="B525" s="1" t="s">
        <v>1045</v>
      </c>
    </row>
    <row r="526" customFormat="false" ht="16" hidden="false" customHeight="false" outlineLevel="0" collapsed="false">
      <c r="A526" s="1" t="s">
        <v>1046</v>
      </c>
      <c r="B526" s="1" t="s">
        <v>1047</v>
      </c>
    </row>
    <row r="527" customFormat="false" ht="16" hidden="false" customHeight="false" outlineLevel="0" collapsed="false">
      <c r="A527" s="1" t="s">
        <v>1048</v>
      </c>
      <c r="B527" s="1" t="s">
        <v>1049</v>
      </c>
    </row>
    <row r="528" customFormat="false" ht="16" hidden="false" customHeight="false" outlineLevel="0" collapsed="false">
      <c r="A528" s="1" t="s">
        <v>1050</v>
      </c>
      <c r="B528" s="1" t="s">
        <v>1051</v>
      </c>
    </row>
    <row r="529" customFormat="false" ht="16" hidden="false" customHeight="false" outlineLevel="0" collapsed="false">
      <c r="A529" s="1" t="s">
        <v>1052</v>
      </c>
      <c r="B529" s="1" t="s">
        <v>1053</v>
      </c>
    </row>
    <row r="530" customFormat="false" ht="16" hidden="false" customHeight="false" outlineLevel="0" collapsed="false">
      <c r="A530" s="1" t="s">
        <v>1054</v>
      </c>
      <c r="B530" s="1" t="s">
        <v>1055</v>
      </c>
    </row>
    <row r="531" customFormat="false" ht="16" hidden="false" customHeight="false" outlineLevel="0" collapsed="false">
      <c r="A531" s="1" t="s">
        <v>1056</v>
      </c>
      <c r="B531" s="1" t="s">
        <v>1057</v>
      </c>
    </row>
    <row r="532" customFormat="false" ht="16" hidden="false" customHeight="false" outlineLevel="0" collapsed="false">
      <c r="A532" s="1" t="s">
        <v>1058</v>
      </c>
      <c r="B532" s="1" t="s">
        <v>1059</v>
      </c>
    </row>
    <row r="533" customFormat="false" ht="16" hidden="false" customHeight="false" outlineLevel="0" collapsed="false">
      <c r="A533" s="1" t="s">
        <v>1060</v>
      </c>
      <c r="B533" s="1" t="s">
        <v>1061</v>
      </c>
    </row>
    <row r="534" customFormat="false" ht="16" hidden="false" customHeight="false" outlineLevel="0" collapsed="false">
      <c r="A534" s="1" t="s">
        <v>1062</v>
      </c>
      <c r="B534" s="1" t="s">
        <v>1063</v>
      </c>
    </row>
    <row r="535" customFormat="false" ht="16" hidden="false" customHeight="false" outlineLevel="0" collapsed="false">
      <c r="A535" s="1" t="s">
        <v>1064</v>
      </c>
      <c r="B535" s="1" t="s">
        <v>1065</v>
      </c>
    </row>
    <row r="536" customFormat="false" ht="16" hidden="false" customHeight="false" outlineLevel="0" collapsed="false">
      <c r="A536" s="1" t="s">
        <v>1066</v>
      </c>
      <c r="B536" s="1" t="s">
        <v>1067</v>
      </c>
    </row>
    <row r="537" customFormat="false" ht="16" hidden="false" customHeight="false" outlineLevel="0" collapsed="false">
      <c r="A537" s="1" t="s">
        <v>1068</v>
      </c>
      <c r="B537" s="1" t="s">
        <v>1069</v>
      </c>
    </row>
    <row r="538" customFormat="false" ht="16" hidden="false" customHeight="false" outlineLevel="0" collapsed="false">
      <c r="A538" s="1" t="s">
        <v>1070</v>
      </c>
      <c r="B538" s="1" t="s">
        <v>1071</v>
      </c>
    </row>
    <row r="539" customFormat="false" ht="16" hidden="false" customHeight="false" outlineLevel="0" collapsed="false">
      <c r="A539" s="1" t="s">
        <v>1072</v>
      </c>
      <c r="B539" s="1" t="s">
        <v>1073</v>
      </c>
    </row>
    <row r="540" customFormat="false" ht="16" hidden="false" customHeight="false" outlineLevel="0" collapsed="false">
      <c r="A540" s="1" t="s">
        <v>1074</v>
      </c>
      <c r="B540" s="1" t="s">
        <v>1075</v>
      </c>
    </row>
    <row r="541" customFormat="false" ht="16" hidden="false" customHeight="false" outlineLevel="0" collapsed="false">
      <c r="A541" s="1" t="s">
        <v>1076</v>
      </c>
      <c r="B541" s="1" t="s">
        <v>1077</v>
      </c>
    </row>
    <row r="542" customFormat="false" ht="16" hidden="false" customHeight="false" outlineLevel="0" collapsed="false">
      <c r="A542" s="1" t="s">
        <v>1078</v>
      </c>
      <c r="B542" s="1" t="s">
        <v>1079</v>
      </c>
    </row>
    <row r="543" customFormat="false" ht="16" hidden="false" customHeight="false" outlineLevel="0" collapsed="false">
      <c r="A543" s="1" t="s">
        <v>1080</v>
      </c>
      <c r="B543" s="1" t="s">
        <v>1081</v>
      </c>
    </row>
    <row r="544" customFormat="false" ht="16" hidden="false" customHeight="false" outlineLevel="0" collapsed="false">
      <c r="A544" s="1" t="s">
        <v>1082</v>
      </c>
      <c r="B544" s="1" t="s">
        <v>1083</v>
      </c>
    </row>
    <row r="545" customFormat="false" ht="16" hidden="false" customHeight="false" outlineLevel="0" collapsed="false">
      <c r="A545" s="1" t="s">
        <v>1084</v>
      </c>
      <c r="B545" s="1" t="s">
        <v>1085</v>
      </c>
    </row>
    <row r="546" customFormat="false" ht="16" hidden="false" customHeight="false" outlineLevel="0" collapsed="false">
      <c r="A546" s="1" t="s">
        <v>1086</v>
      </c>
      <c r="B546" s="1" t="s">
        <v>1087</v>
      </c>
    </row>
    <row r="547" customFormat="false" ht="16" hidden="false" customHeight="false" outlineLevel="0" collapsed="false">
      <c r="A547" s="1" t="s">
        <v>1088</v>
      </c>
      <c r="B547" s="1" t="s">
        <v>1089</v>
      </c>
    </row>
    <row r="548" customFormat="false" ht="16" hidden="false" customHeight="false" outlineLevel="0" collapsed="false">
      <c r="A548" s="1" t="s">
        <v>1090</v>
      </c>
      <c r="B548" s="1" t="s">
        <v>1091</v>
      </c>
    </row>
    <row r="549" customFormat="false" ht="16" hidden="false" customHeight="false" outlineLevel="0" collapsed="false">
      <c r="A549" s="1" t="s">
        <v>1092</v>
      </c>
      <c r="B549" s="1" t="s">
        <v>1093</v>
      </c>
    </row>
    <row r="550" customFormat="false" ht="16" hidden="false" customHeight="false" outlineLevel="0" collapsed="false">
      <c r="A550" s="1" t="s">
        <v>1094</v>
      </c>
      <c r="B550" s="1" t="s">
        <v>1095</v>
      </c>
    </row>
    <row r="551" customFormat="false" ht="16" hidden="false" customHeight="false" outlineLevel="0" collapsed="false">
      <c r="A551" s="1" t="s">
        <v>1096</v>
      </c>
      <c r="B551" s="1" t="s">
        <v>1097</v>
      </c>
    </row>
    <row r="552" customFormat="false" ht="16" hidden="false" customHeight="false" outlineLevel="0" collapsed="false">
      <c r="A552" s="1" t="s">
        <v>1098</v>
      </c>
      <c r="B552" s="1" t="s">
        <v>1099</v>
      </c>
    </row>
    <row r="553" customFormat="false" ht="16" hidden="false" customHeight="false" outlineLevel="0" collapsed="false">
      <c r="A553" s="1" t="s">
        <v>1100</v>
      </c>
      <c r="B553" s="1" t="s">
        <v>1101</v>
      </c>
    </row>
    <row r="554" customFormat="false" ht="16" hidden="false" customHeight="false" outlineLevel="0" collapsed="false">
      <c r="A554" s="1" t="s">
        <v>1102</v>
      </c>
      <c r="B554" s="1" t="s">
        <v>1103</v>
      </c>
    </row>
    <row r="555" customFormat="false" ht="16" hidden="false" customHeight="false" outlineLevel="0" collapsed="false">
      <c r="A555" s="1" t="s">
        <v>1104</v>
      </c>
      <c r="B555" s="1" t="s">
        <v>1105</v>
      </c>
    </row>
    <row r="556" customFormat="false" ht="16" hidden="false" customHeight="false" outlineLevel="0" collapsed="false">
      <c r="A556" s="1" t="s">
        <v>1106</v>
      </c>
      <c r="B556" s="1" t="s">
        <v>1107</v>
      </c>
    </row>
    <row r="557" customFormat="false" ht="16" hidden="false" customHeight="false" outlineLevel="0" collapsed="false">
      <c r="A557" s="1" t="s">
        <v>1108</v>
      </c>
      <c r="B557" s="1" t="s">
        <v>1109</v>
      </c>
    </row>
    <row r="558" customFormat="false" ht="16" hidden="false" customHeight="false" outlineLevel="0" collapsed="false">
      <c r="A558" s="1" t="s">
        <v>1110</v>
      </c>
      <c r="B558" s="1" t="s">
        <v>1111</v>
      </c>
    </row>
    <row r="559" customFormat="false" ht="16" hidden="false" customHeight="false" outlineLevel="0" collapsed="false">
      <c r="A559" s="1" t="s">
        <v>1112</v>
      </c>
      <c r="B559" s="1" t="s">
        <v>1113</v>
      </c>
    </row>
    <row r="560" customFormat="false" ht="16" hidden="false" customHeight="false" outlineLevel="0" collapsed="false">
      <c r="A560" s="1" t="s">
        <v>1114</v>
      </c>
      <c r="B560" s="1" t="s">
        <v>1115</v>
      </c>
    </row>
    <row r="561" customFormat="false" ht="16" hidden="false" customHeight="false" outlineLevel="0" collapsed="false">
      <c r="A561" s="1" t="s">
        <v>1116</v>
      </c>
      <c r="B561" s="1" t="s">
        <v>1117</v>
      </c>
    </row>
    <row r="562" customFormat="false" ht="16" hidden="false" customHeight="false" outlineLevel="0" collapsed="false">
      <c r="A562" s="1" t="s">
        <v>1118</v>
      </c>
      <c r="B562" s="1" t="s">
        <v>1119</v>
      </c>
    </row>
    <row r="563" customFormat="false" ht="16" hidden="false" customHeight="false" outlineLevel="0" collapsed="false">
      <c r="A563" s="1" t="s">
        <v>1120</v>
      </c>
      <c r="B563" s="1" t="s">
        <v>1121</v>
      </c>
    </row>
    <row r="564" customFormat="false" ht="16" hidden="false" customHeight="false" outlineLevel="0" collapsed="false">
      <c r="A564" s="1" t="s">
        <v>1122</v>
      </c>
      <c r="B564" s="1" t="s">
        <v>1123</v>
      </c>
    </row>
    <row r="565" customFormat="false" ht="16" hidden="false" customHeight="false" outlineLevel="0" collapsed="false">
      <c r="A565" s="1" t="s">
        <v>1124</v>
      </c>
      <c r="B565" s="1" t="s">
        <v>1125</v>
      </c>
    </row>
    <row r="566" customFormat="false" ht="16" hidden="false" customHeight="false" outlineLevel="0" collapsed="false">
      <c r="A566" s="1" t="s">
        <v>1126</v>
      </c>
      <c r="B566" s="1" t="s">
        <v>1127</v>
      </c>
    </row>
    <row r="567" customFormat="false" ht="16" hidden="false" customHeight="false" outlineLevel="0" collapsed="false">
      <c r="A567" s="1" t="s">
        <v>1128</v>
      </c>
      <c r="B567" s="1" t="s">
        <v>1129</v>
      </c>
    </row>
    <row r="568" customFormat="false" ht="16" hidden="false" customHeight="false" outlineLevel="0" collapsed="false">
      <c r="A568" s="1" t="s">
        <v>1130</v>
      </c>
      <c r="B568" s="1" t="s">
        <v>1131</v>
      </c>
    </row>
    <row r="569" customFormat="false" ht="16" hidden="false" customHeight="false" outlineLevel="0" collapsed="false">
      <c r="A569" s="1" t="s">
        <v>1132</v>
      </c>
      <c r="B569" s="1" t="s">
        <v>1133</v>
      </c>
    </row>
    <row r="570" customFormat="false" ht="16" hidden="false" customHeight="false" outlineLevel="0" collapsed="false">
      <c r="A570" s="1" t="s">
        <v>1134</v>
      </c>
      <c r="B570" s="1" t="s">
        <v>1135</v>
      </c>
    </row>
    <row r="571" customFormat="false" ht="16" hidden="false" customHeight="false" outlineLevel="0" collapsed="false">
      <c r="A571" s="1" t="s">
        <v>1136</v>
      </c>
      <c r="B571" s="1" t="s">
        <v>1137</v>
      </c>
    </row>
    <row r="572" customFormat="false" ht="16" hidden="false" customHeight="false" outlineLevel="0" collapsed="false">
      <c r="A572" s="1" t="s">
        <v>1138</v>
      </c>
      <c r="B572" s="1" t="s">
        <v>1139</v>
      </c>
    </row>
    <row r="573" customFormat="false" ht="16" hidden="false" customHeight="false" outlineLevel="0" collapsed="false">
      <c r="A573" s="1" t="s">
        <v>1140</v>
      </c>
      <c r="B573" s="1" t="s">
        <v>1141</v>
      </c>
    </row>
    <row r="574" customFormat="false" ht="16" hidden="false" customHeight="false" outlineLevel="0" collapsed="false">
      <c r="A574" s="1" t="s">
        <v>1142</v>
      </c>
      <c r="B574" s="1" t="s">
        <v>1143</v>
      </c>
    </row>
    <row r="575" customFormat="false" ht="16" hidden="false" customHeight="false" outlineLevel="0" collapsed="false">
      <c r="A575" s="1" t="s">
        <v>1144</v>
      </c>
      <c r="B575" s="1" t="s">
        <v>1145</v>
      </c>
    </row>
    <row r="576" customFormat="false" ht="16" hidden="false" customHeight="false" outlineLevel="0" collapsed="false">
      <c r="A576" s="1" t="s">
        <v>1146</v>
      </c>
      <c r="B576" s="1" t="s">
        <v>1147</v>
      </c>
    </row>
    <row r="577" customFormat="false" ht="16" hidden="false" customHeight="false" outlineLevel="0" collapsed="false">
      <c r="A577" s="1" t="s">
        <v>1148</v>
      </c>
      <c r="B577" s="1" t="s">
        <v>1149</v>
      </c>
    </row>
    <row r="578" customFormat="false" ht="16" hidden="false" customHeight="false" outlineLevel="0" collapsed="false">
      <c r="A578" s="1" t="s">
        <v>1150</v>
      </c>
      <c r="B578" s="1" t="s">
        <v>1151</v>
      </c>
    </row>
    <row r="579" customFormat="false" ht="16" hidden="false" customHeight="false" outlineLevel="0" collapsed="false">
      <c r="A579" s="1" t="s">
        <v>1152</v>
      </c>
      <c r="B579" s="1" t="s">
        <v>1153</v>
      </c>
    </row>
    <row r="580" customFormat="false" ht="16" hidden="false" customHeight="false" outlineLevel="0" collapsed="false">
      <c r="A580" s="1" t="s">
        <v>1154</v>
      </c>
      <c r="B580" s="1" t="s">
        <v>1155</v>
      </c>
    </row>
    <row r="581" customFormat="false" ht="16" hidden="false" customHeight="false" outlineLevel="0" collapsed="false">
      <c r="A581" s="1" t="s">
        <v>1156</v>
      </c>
      <c r="B581" s="1" t="s">
        <v>1157</v>
      </c>
    </row>
    <row r="582" customFormat="false" ht="16" hidden="false" customHeight="false" outlineLevel="0" collapsed="false">
      <c r="A582" s="1" t="s">
        <v>1158</v>
      </c>
      <c r="B582" s="1" t="s">
        <v>1159</v>
      </c>
    </row>
    <row r="583" customFormat="false" ht="16" hidden="false" customHeight="false" outlineLevel="0" collapsed="false">
      <c r="A583" s="1" t="s">
        <v>1160</v>
      </c>
      <c r="B583" s="1" t="s">
        <v>1161</v>
      </c>
    </row>
    <row r="584" customFormat="false" ht="16" hidden="false" customHeight="false" outlineLevel="0" collapsed="false">
      <c r="A584" s="1" t="s">
        <v>1162</v>
      </c>
      <c r="B584" s="1" t="s">
        <v>1163</v>
      </c>
    </row>
    <row r="585" customFormat="false" ht="16" hidden="false" customHeight="false" outlineLevel="0" collapsed="false">
      <c r="A585" s="1" t="s">
        <v>1164</v>
      </c>
      <c r="B585" s="1" t="s">
        <v>1165</v>
      </c>
    </row>
    <row r="586" customFormat="false" ht="16" hidden="false" customHeight="false" outlineLevel="0" collapsed="false">
      <c r="A586" s="1" t="s">
        <v>1166</v>
      </c>
      <c r="B586" s="1" t="s">
        <v>1167</v>
      </c>
    </row>
    <row r="587" customFormat="false" ht="16" hidden="false" customHeight="false" outlineLevel="0" collapsed="false">
      <c r="A587" s="1" t="s">
        <v>1168</v>
      </c>
      <c r="B587" s="1" t="s">
        <v>1169</v>
      </c>
    </row>
    <row r="588" customFormat="false" ht="16" hidden="false" customHeight="false" outlineLevel="0" collapsed="false">
      <c r="A588" s="1" t="s">
        <v>1170</v>
      </c>
      <c r="B588" s="1" t="s">
        <v>1171</v>
      </c>
    </row>
    <row r="589" customFormat="false" ht="16" hidden="false" customHeight="false" outlineLevel="0" collapsed="false">
      <c r="A589" s="1" t="s">
        <v>1172</v>
      </c>
      <c r="B589" s="1" t="s">
        <v>1173</v>
      </c>
    </row>
    <row r="590" customFormat="false" ht="16" hidden="false" customHeight="false" outlineLevel="0" collapsed="false">
      <c r="A590" s="1" t="s">
        <v>1174</v>
      </c>
      <c r="B590" s="1" t="s">
        <v>1175</v>
      </c>
    </row>
    <row r="591" customFormat="false" ht="16" hidden="false" customHeight="false" outlineLevel="0" collapsed="false">
      <c r="A591" s="1" t="s">
        <v>1176</v>
      </c>
      <c r="B591" s="1" t="s">
        <v>1177</v>
      </c>
    </row>
    <row r="592" customFormat="false" ht="16" hidden="false" customHeight="false" outlineLevel="0" collapsed="false">
      <c r="A592" s="1" t="s">
        <v>1178</v>
      </c>
      <c r="B592" s="1" t="s">
        <v>1179</v>
      </c>
    </row>
    <row r="593" customFormat="false" ht="16" hidden="false" customHeight="false" outlineLevel="0" collapsed="false">
      <c r="A593" s="1" t="s">
        <v>1180</v>
      </c>
      <c r="B593" s="1" t="s">
        <v>1181</v>
      </c>
    </row>
    <row r="594" customFormat="false" ht="16" hidden="false" customHeight="false" outlineLevel="0" collapsed="false">
      <c r="A594" s="1" t="s">
        <v>1182</v>
      </c>
      <c r="B594" s="1" t="s">
        <v>1183</v>
      </c>
    </row>
    <row r="595" customFormat="false" ht="16" hidden="false" customHeight="false" outlineLevel="0" collapsed="false">
      <c r="A595" s="1" t="s">
        <v>1184</v>
      </c>
      <c r="B595" s="1" t="s">
        <v>1185</v>
      </c>
    </row>
    <row r="596" customFormat="false" ht="16" hidden="false" customHeight="false" outlineLevel="0" collapsed="false">
      <c r="A596" s="1" t="s">
        <v>1186</v>
      </c>
      <c r="B596" s="1" t="s">
        <v>1187</v>
      </c>
    </row>
    <row r="597" customFormat="false" ht="16" hidden="false" customHeight="false" outlineLevel="0" collapsed="false">
      <c r="A597" s="1" t="s">
        <v>1188</v>
      </c>
      <c r="B597" s="1" t="s">
        <v>1189</v>
      </c>
    </row>
    <row r="598" customFormat="false" ht="16" hidden="false" customHeight="false" outlineLevel="0" collapsed="false">
      <c r="A598" s="1" t="s">
        <v>1190</v>
      </c>
      <c r="B598" s="1" t="s">
        <v>1191</v>
      </c>
    </row>
    <row r="599" customFormat="false" ht="16" hidden="false" customHeight="false" outlineLevel="0" collapsed="false">
      <c r="A599" s="1" t="s">
        <v>1192</v>
      </c>
      <c r="B599" s="1" t="s">
        <v>1193</v>
      </c>
    </row>
    <row r="600" customFormat="false" ht="16" hidden="false" customHeight="false" outlineLevel="0" collapsed="false">
      <c r="A600" s="1" t="s">
        <v>1194</v>
      </c>
      <c r="B600" s="1" t="s">
        <v>1195</v>
      </c>
    </row>
    <row r="601" customFormat="false" ht="16" hidden="false" customHeight="false" outlineLevel="0" collapsed="false">
      <c r="A601" s="1" t="s">
        <v>1196</v>
      </c>
      <c r="B601" s="1" t="s">
        <v>1197</v>
      </c>
    </row>
    <row r="602" customFormat="false" ht="16" hidden="false" customHeight="false" outlineLevel="0" collapsed="false">
      <c r="A602" s="1" t="s">
        <v>1198</v>
      </c>
      <c r="B602" s="1" t="s">
        <v>1199</v>
      </c>
    </row>
    <row r="603" customFormat="false" ht="16" hidden="false" customHeight="false" outlineLevel="0" collapsed="false">
      <c r="A603" s="1" t="s">
        <v>1200</v>
      </c>
      <c r="B603" s="1" t="s">
        <v>1201</v>
      </c>
    </row>
    <row r="604" customFormat="false" ht="16" hidden="false" customHeight="false" outlineLevel="0" collapsed="false">
      <c r="A604" s="1" t="s">
        <v>1202</v>
      </c>
      <c r="B604" s="1" t="s">
        <v>1203</v>
      </c>
    </row>
    <row r="605" customFormat="false" ht="16" hidden="false" customHeight="false" outlineLevel="0" collapsed="false">
      <c r="A605" s="1" t="s">
        <v>1204</v>
      </c>
      <c r="B605" s="1" t="s">
        <v>1205</v>
      </c>
    </row>
    <row r="606" customFormat="false" ht="16" hidden="false" customHeight="false" outlineLevel="0" collapsed="false">
      <c r="A606" s="1" t="s">
        <v>1206</v>
      </c>
      <c r="B606" s="1" t="s">
        <v>1207</v>
      </c>
    </row>
    <row r="607" customFormat="false" ht="16" hidden="false" customHeight="false" outlineLevel="0" collapsed="false">
      <c r="A607" s="1" t="s">
        <v>1208</v>
      </c>
      <c r="B607" s="1" t="s">
        <v>1209</v>
      </c>
    </row>
    <row r="608" customFormat="false" ht="16" hidden="false" customHeight="false" outlineLevel="0" collapsed="false">
      <c r="A608" s="1" t="s">
        <v>1210</v>
      </c>
      <c r="B608" s="1" t="s">
        <v>1211</v>
      </c>
    </row>
    <row r="609" customFormat="false" ht="16" hidden="false" customHeight="false" outlineLevel="0" collapsed="false">
      <c r="A609" s="1" t="s">
        <v>1212</v>
      </c>
      <c r="B609" s="1" t="s">
        <v>1213</v>
      </c>
    </row>
    <row r="610" customFormat="false" ht="16" hidden="false" customHeight="false" outlineLevel="0" collapsed="false">
      <c r="A610" s="1" t="s">
        <v>1214</v>
      </c>
      <c r="B610" s="1" t="s">
        <v>1215</v>
      </c>
    </row>
    <row r="611" customFormat="false" ht="16" hidden="false" customHeight="false" outlineLevel="0" collapsed="false">
      <c r="A611" s="1" t="s">
        <v>1216</v>
      </c>
      <c r="B611" s="1" t="s">
        <v>1217</v>
      </c>
    </row>
    <row r="612" customFormat="false" ht="16" hidden="false" customHeight="false" outlineLevel="0" collapsed="false">
      <c r="A612" s="1" t="s">
        <v>1218</v>
      </c>
      <c r="B612" s="1" t="s">
        <v>1219</v>
      </c>
    </row>
    <row r="613" customFormat="false" ht="16" hidden="false" customHeight="false" outlineLevel="0" collapsed="false">
      <c r="A613" s="1" t="s">
        <v>1220</v>
      </c>
      <c r="B613" s="1" t="s">
        <v>1221</v>
      </c>
    </row>
    <row r="614" customFormat="false" ht="16" hidden="false" customHeight="false" outlineLevel="0" collapsed="false">
      <c r="A614" s="1" t="s">
        <v>1222</v>
      </c>
      <c r="B614" s="1" t="s">
        <v>1223</v>
      </c>
    </row>
    <row r="615" customFormat="false" ht="16" hidden="false" customHeight="false" outlineLevel="0" collapsed="false">
      <c r="A615" s="1" t="s">
        <v>1224</v>
      </c>
      <c r="B615" s="1" t="s">
        <v>1225</v>
      </c>
    </row>
    <row r="616" customFormat="false" ht="16" hidden="false" customHeight="false" outlineLevel="0" collapsed="false">
      <c r="A616" s="1" t="s">
        <v>1226</v>
      </c>
      <c r="B616" s="1" t="s">
        <v>1227</v>
      </c>
    </row>
    <row r="617" customFormat="false" ht="16" hidden="false" customHeight="false" outlineLevel="0" collapsed="false">
      <c r="A617" s="1" t="s">
        <v>1228</v>
      </c>
      <c r="B617" s="1" t="s">
        <v>1229</v>
      </c>
    </row>
    <row r="618" customFormat="false" ht="16" hidden="false" customHeight="false" outlineLevel="0" collapsed="false">
      <c r="A618" s="1" t="s">
        <v>1230</v>
      </c>
      <c r="B618" s="1" t="s">
        <v>1231</v>
      </c>
    </row>
    <row r="619" customFormat="false" ht="16" hidden="false" customHeight="false" outlineLevel="0" collapsed="false">
      <c r="A619" s="1" t="s">
        <v>1232</v>
      </c>
      <c r="B619" s="1" t="s">
        <v>1233</v>
      </c>
    </row>
    <row r="620" customFormat="false" ht="16" hidden="false" customHeight="false" outlineLevel="0" collapsed="false">
      <c r="A620" s="1" t="s">
        <v>1234</v>
      </c>
      <c r="B620" s="1" t="s">
        <v>1235</v>
      </c>
    </row>
    <row r="621" customFormat="false" ht="16" hidden="false" customHeight="false" outlineLevel="0" collapsed="false">
      <c r="A621" s="1" t="s">
        <v>1236</v>
      </c>
      <c r="B621" s="1" t="s">
        <v>1237</v>
      </c>
    </row>
    <row r="622" customFormat="false" ht="16" hidden="false" customHeight="false" outlineLevel="0" collapsed="false">
      <c r="A622" s="1" t="s">
        <v>1238</v>
      </c>
      <c r="B622" s="1" t="s">
        <v>1239</v>
      </c>
    </row>
    <row r="623" customFormat="false" ht="16" hidden="false" customHeight="false" outlineLevel="0" collapsed="false">
      <c r="A623" s="1" t="s">
        <v>1240</v>
      </c>
      <c r="B623" s="1" t="s">
        <v>1241</v>
      </c>
    </row>
    <row r="624" customFormat="false" ht="16" hidden="false" customHeight="false" outlineLevel="0" collapsed="false">
      <c r="A624" s="1" t="s">
        <v>1242</v>
      </c>
      <c r="B624" s="1" t="s">
        <v>1243</v>
      </c>
    </row>
    <row r="625" customFormat="false" ht="16" hidden="false" customHeight="false" outlineLevel="0" collapsed="false">
      <c r="A625" s="1" t="s">
        <v>1244</v>
      </c>
      <c r="B625" s="1" t="s">
        <v>1245</v>
      </c>
    </row>
    <row r="626" customFormat="false" ht="16" hidden="false" customHeight="false" outlineLevel="0" collapsed="false">
      <c r="A626" s="1" t="s">
        <v>1246</v>
      </c>
      <c r="B626" s="1" t="s">
        <v>1247</v>
      </c>
    </row>
    <row r="627" customFormat="false" ht="16" hidden="false" customHeight="false" outlineLevel="0" collapsed="false">
      <c r="A627" s="1" t="s">
        <v>1248</v>
      </c>
      <c r="B627" s="1" t="s">
        <v>1249</v>
      </c>
    </row>
    <row r="628" customFormat="false" ht="16" hidden="false" customHeight="false" outlineLevel="0" collapsed="false">
      <c r="A628" s="1" t="s">
        <v>1250</v>
      </c>
      <c r="B628" s="1" t="s">
        <v>1251</v>
      </c>
    </row>
    <row r="629" customFormat="false" ht="16" hidden="false" customHeight="false" outlineLevel="0" collapsed="false">
      <c r="A629" s="1" t="s">
        <v>1252</v>
      </c>
      <c r="B629" s="1" t="s">
        <v>1253</v>
      </c>
    </row>
    <row r="630" customFormat="false" ht="16" hidden="false" customHeight="false" outlineLevel="0" collapsed="false">
      <c r="A630" s="1" t="s">
        <v>1254</v>
      </c>
      <c r="B630" s="1" t="s">
        <v>1255</v>
      </c>
    </row>
    <row r="631" customFormat="false" ht="16" hidden="false" customHeight="false" outlineLevel="0" collapsed="false">
      <c r="A631" s="1" t="s">
        <v>1256</v>
      </c>
      <c r="B631" s="1" t="s">
        <v>1257</v>
      </c>
    </row>
    <row r="632" customFormat="false" ht="16" hidden="false" customHeight="false" outlineLevel="0" collapsed="false">
      <c r="A632" s="1" t="s">
        <v>1258</v>
      </c>
      <c r="B632" s="1" t="s">
        <v>1259</v>
      </c>
    </row>
    <row r="633" customFormat="false" ht="16" hidden="false" customHeight="false" outlineLevel="0" collapsed="false">
      <c r="A633" s="1" t="s">
        <v>1260</v>
      </c>
      <c r="B633" s="1" t="s">
        <v>1261</v>
      </c>
    </row>
    <row r="634" customFormat="false" ht="16" hidden="false" customHeight="false" outlineLevel="0" collapsed="false">
      <c r="A634" s="1" t="s">
        <v>1262</v>
      </c>
      <c r="B634" s="1" t="s">
        <v>1263</v>
      </c>
    </row>
    <row r="635" customFormat="false" ht="16" hidden="false" customHeight="false" outlineLevel="0" collapsed="false">
      <c r="A635" s="1" t="s">
        <v>1264</v>
      </c>
      <c r="B635" s="1" t="s">
        <v>1265</v>
      </c>
    </row>
    <row r="636" customFormat="false" ht="16" hidden="false" customHeight="false" outlineLevel="0" collapsed="false">
      <c r="A636" s="1" t="s">
        <v>1266</v>
      </c>
      <c r="B636" s="1" t="s">
        <v>1267</v>
      </c>
    </row>
    <row r="637" customFormat="false" ht="16" hidden="false" customHeight="false" outlineLevel="0" collapsed="false">
      <c r="A637" s="1" t="s">
        <v>1268</v>
      </c>
      <c r="B637" s="1" t="s">
        <v>1269</v>
      </c>
    </row>
    <row r="638" customFormat="false" ht="16" hidden="false" customHeight="false" outlineLevel="0" collapsed="false">
      <c r="A638" s="1" t="s">
        <v>1270</v>
      </c>
      <c r="B638" s="1" t="s">
        <v>1271</v>
      </c>
    </row>
    <row r="639" customFormat="false" ht="16" hidden="false" customHeight="false" outlineLevel="0" collapsed="false">
      <c r="A639" s="1" t="s">
        <v>1272</v>
      </c>
      <c r="B639" s="1" t="s">
        <v>1273</v>
      </c>
    </row>
    <row r="640" customFormat="false" ht="16" hidden="false" customHeight="false" outlineLevel="0" collapsed="false">
      <c r="A640" s="1" t="s">
        <v>1274</v>
      </c>
      <c r="B640" s="1" t="s">
        <v>1275</v>
      </c>
    </row>
    <row r="641" customFormat="false" ht="16" hidden="false" customHeight="false" outlineLevel="0" collapsed="false">
      <c r="A641" s="1" t="s">
        <v>1276</v>
      </c>
      <c r="B641" s="1" t="s">
        <v>1277</v>
      </c>
    </row>
    <row r="642" customFormat="false" ht="16" hidden="false" customHeight="false" outlineLevel="0" collapsed="false">
      <c r="A642" s="1" t="s">
        <v>1278</v>
      </c>
      <c r="B642" s="1" t="s">
        <v>1279</v>
      </c>
    </row>
    <row r="643" customFormat="false" ht="16" hidden="false" customHeight="false" outlineLevel="0" collapsed="false">
      <c r="A643" s="1" t="s">
        <v>1280</v>
      </c>
      <c r="B643" s="1" t="s">
        <v>1281</v>
      </c>
    </row>
    <row r="644" customFormat="false" ht="16" hidden="false" customHeight="false" outlineLevel="0" collapsed="false">
      <c r="A644" s="1" t="s">
        <v>1282</v>
      </c>
      <c r="B644" s="1" t="s">
        <v>1283</v>
      </c>
    </row>
    <row r="645" customFormat="false" ht="16" hidden="false" customHeight="false" outlineLevel="0" collapsed="false">
      <c r="A645" s="1" t="s">
        <v>1284</v>
      </c>
      <c r="B645" s="1" t="s">
        <v>1285</v>
      </c>
    </row>
    <row r="646" customFormat="false" ht="16" hidden="false" customHeight="false" outlineLevel="0" collapsed="false">
      <c r="A646" s="1" t="s">
        <v>1286</v>
      </c>
      <c r="B646" s="1" t="s">
        <v>1287</v>
      </c>
    </row>
    <row r="647" customFormat="false" ht="16" hidden="false" customHeight="false" outlineLevel="0" collapsed="false">
      <c r="A647" s="1" t="s">
        <v>1288</v>
      </c>
      <c r="B647" s="1" t="s">
        <v>1289</v>
      </c>
    </row>
    <row r="648" customFormat="false" ht="16" hidden="false" customHeight="false" outlineLevel="0" collapsed="false">
      <c r="A648" s="1" t="s">
        <v>1290</v>
      </c>
      <c r="B648" s="1" t="s">
        <v>1291</v>
      </c>
    </row>
    <row r="649" customFormat="false" ht="16" hidden="false" customHeight="false" outlineLevel="0" collapsed="false">
      <c r="A649" s="1" t="s">
        <v>1292</v>
      </c>
      <c r="B649" s="1" t="s">
        <v>1293</v>
      </c>
    </row>
    <row r="650" customFormat="false" ht="16" hidden="false" customHeight="false" outlineLevel="0" collapsed="false">
      <c r="A650" s="1" t="s">
        <v>1294</v>
      </c>
      <c r="B650" s="1" t="s">
        <v>1295</v>
      </c>
    </row>
    <row r="651" customFormat="false" ht="16" hidden="false" customHeight="false" outlineLevel="0" collapsed="false">
      <c r="A651" s="1" t="s">
        <v>1296</v>
      </c>
      <c r="B651" s="1" t="s">
        <v>1297</v>
      </c>
    </row>
    <row r="652" customFormat="false" ht="16" hidden="false" customHeight="false" outlineLevel="0" collapsed="false">
      <c r="A652" s="1" t="s">
        <v>1298</v>
      </c>
      <c r="B652" s="1" t="s">
        <v>129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421875" defaultRowHeight="16" zeroHeight="false" outlineLevelRow="0" outlineLevelCol="0"/>
  <cols>
    <col collapsed="false" customWidth="true" hidden="false" outlineLevel="0" max="1" min="1" style="5" width="42.33"/>
    <col collapsed="false" customWidth="true" hidden="false" outlineLevel="0" max="2" min="2" style="6" width="18.33"/>
    <col collapsed="false" customWidth="true" hidden="false" outlineLevel="0" max="3" min="3" style="7" width="22.49"/>
    <col collapsed="false" customWidth="true" hidden="false" outlineLevel="0" max="4" min="4" style="7" width="20.32"/>
    <col collapsed="false" customWidth="true" hidden="false" outlineLevel="0" max="5" min="5" style="7" width="23.33"/>
    <col collapsed="false" customWidth="true" hidden="false" outlineLevel="0" max="6" min="6" style="5" width="14.49"/>
    <col collapsed="false" customWidth="true" hidden="false" outlineLevel="0" max="7" min="7" style="5" width="10.5"/>
    <col collapsed="false" customWidth="true" hidden="false" outlineLevel="0" max="8" min="8" style="5" width="12.15"/>
    <col collapsed="false" customWidth="true" hidden="false" outlineLevel="0" max="9" min="9" style="5" width="14.49"/>
    <col collapsed="false" customWidth="false" hidden="false" outlineLevel="0" max="257" min="10" style="5" width="10.82"/>
  </cols>
  <sheetData>
    <row r="1" customFormat="false" ht="16" hidden="false" customHeight="false" outlineLevel="0" collapsed="false">
      <c r="A1" s="8" t="s">
        <v>1300</v>
      </c>
    </row>
    <row r="2" customFormat="false" ht="16" hidden="false" customHeight="false" outlineLevel="0" collapsed="false">
      <c r="C2" s="9" t="s">
        <v>1301</v>
      </c>
      <c r="D2" s="9"/>
      <c r="E2" s="9"/>
      <c r="F2" s="10" t="s">
        <v>1302</v>
      </c>
      <c r="G2" s="10"/>
      <c r="H2" s="10"/>
      <c r="I2" s="10"/>
    </row>
    <row r="3" customFormat="false" ht="16" hidden="false" customHeight="false" outlineLevel="0" collapsed="false">
      <c r="A3" s="11" t="s">
        <v>1303</v>
      </c>
      <c r="B3" s="12" t="s">
        <v>1304</v>
      </c>
      <c r="C3" s="13" t="s">
        <v>1305</v>
      </c>
      <c r="D3" s="13" t="s">
        <v>1306</v>
      </c>
      <c r="E3" s="13" t="s">
        <v>1307</v>
      </c>
      <c r="F3" s="13" t="s">
        <v>1308</v>
      </c>
      <c r="G3" s="13" t="s">
        <v>1309</v>
      </c>
      <c r="H3" s="13" t="s">
        <v>1310</v>
      </c>
      <c r="I3" s="13" t="s">
        <v>1311</v>
      </c>
    </row>
    <row r="4" customFormat="false" ht="16" hidden="false" customHeight="false" outlineLevel="0" collapsed="false">
      <c r="A4" s="11" t="s">
        <v>1312</v>
      </c>
      <c r="B4" s="6" t="n">
        <v>18619</v>
      </c>
      <c r="C4" s="7" t="n">
        <v>1</v>
      </c>
      <c r="D4" s="7" t="n">
        <v>15</v>
      </c>
      <c r="E4" s="7" t="n">
        <v>222</v>
      </c>
      <c r="F4" s="14" t="n">
        <v>0.052454588134998</v>
      </c>
      <c r="G4" s="14" t="n">
        <v>12.1643417175289</v>
      </c>
      <c r="H4" s="14" t="n">
        <v>1.08378575017541</v>
      </c>
      <c r="I4" s="14" t="n">
        <v>124497.116047719</v>
      </c>
    </row>
    <row r="5" customFormat="false" ht="16" hidden="false" customHeight="false" outlineLevel="0" collapsed="false">
      <c r="A5" s="11" t="s">
        <v>1313</v>
      </c>
      <c r="B5" s="6" t="n">
        <v>16395</v>
      </c>
      <c r="C5" s="7" t="n">
        <v>1</v>
      </c>
      <c r="D5" s="7" t="n">
        <v>14</v>
      </c>
      <c r="E5" s="7" t="n">
        <v>203</v>
      </c>
      <c r="F5" s="14" t="n">
        <v>0.052454588134998</v>
      </c>
      <c r="G5" s="14" t="n">
        <v>10.6957185471058</v>
      </c>
      <c r="H5" s="14" t="n">
        <v>0.994147647766298</v>
      </c>
      <c r="I5" s="14" t="n">
        <v>89211.3704529417</v>
      </c>
    </row>
    <row r="6" customFormat="false" ht="16" hidden="false" customHeight="false" outlineLevel="0" collapsed="false">
      <c r="A6" s="11" t="s">
        <v>1314</v>
      </c>
      <c r="B6" s="6" t="n">
        <v>11491</v>
      </c>
      <c r="C6" s="7" t="n">
        <v>1</v>
      </c>
      <c r="D6" s="7" t="n">
        <v>14</v>
      </c>
      <c r="E6" s="7" t="n">
        <v>239</v>
      </c>
      <c r="F6" s="14" t="n">
        <v>0.052454588134998</v>
      </c>
      <c r="G6" s="14" t="n">
        <v>9.58694209501364</v>
      </c>
      <c r="H6" s="14" t="n">
        <v>1.06287460050841</v>
      </c>
      <c r="I6" s="14" t="n">
        <v>219636.697716948</v>
      </c>
    </row>
    <row r="7" customFormat="false" ht="16" hidden="false" customHeight="false" outlineLevel="0" collapsed="false">
      <c r="A7" s="11" t="s">
        <v>1315</v>
      </c>
      <c r="B7" s="6" t="n">
        <v>8930</v>
      </c>
      <c r="C7" s="7" t="n">
        <v>1</v>
      </c>
      <c r="D7" s="7" t="n">
        <v>13</v>
      </c>
      <c r="E7" s="7" t="n">
        <v>231</v>
      </c>
      <c r="F7" s="14" t="n">
        <v>0.052454588134998</v>
      </c>
      <c r="G7" s="14" t="n">
        <v>11.7356636994119</v>
      </c>
      <c r="H7" s="14" t="n">
        <v>1.01455188481352</v>
      </c>
      <c r="I7" s="14" t="n">
        <v>988550.611455703</v>
      </c>
    </row>
    <row r="8" customFormat="false" ht="16" hidden="false" customHeight="false" outlineLevel="0" collapsed="false">
      <c r="A8" s="11" t="s">
        <v>1316</v>
      </c>
      <c r="B8" s="6" t="n">
        <v>9919</v>
      </c>
      <c r="C8" s="7" t="n">
        <v>1</v>
      </c>
      <c r="D8" s="7" t="n">
        <v>15</v>
      </c>
      <c r="E8" s="7" t="n">
        <v>215</v>
      </c>
      <c r="F8" s="14" t="n">
        <v>0.052454588134998</v>
      </c>
      <c r="G8" s="14" t="n">
        <v>11.4661520186878</v>
      </c>
      <c r="H8" s="14" t="n">
        <v>1.03800594213442</v>
      </c>
      <c r="I8" s="14" t="n">
        <v>39901.5454410415</v>
      </c>
    </row>
    <row r="9" customFormat="false" ht="16" hidden="false" customHeight="false" outlineLevel="0" collapsed="false">
      <c r="A9" s="11" t="s">
        <v>1317</v>
      </c>
      <c r="B9" s="6" t="n">
        <v>11444</v>
      </c>
      <c r="C9" s="7" t="n">
        <v>1</v>
      </c>
      <c r="D9" s="7" t="n">
        <v>15</v>
      </c>
      <c r="E9" s="7" t="n">
        <v>223</v>
      </c>
      <c r="F9" s="14" t="n">
        <v>0.052454588134998</v>
      </c>
      <c r="G9" s="14" t="n">
        <v>15.9574726489114</v>
      </c>
      <c r="H9" s="14" t="n">
        <v>0.995261931078504</v>
      </c>
      <c r="I9" s="14" t="n">
        <v>343012.751642294</v>
      </c>
    </row>
    <row r="10" customFormat="false" ht="16" hidden="false" customHeight="false" outlineLevel="0" collapsed="false">
      <c r="A10" s="11" t="s">
        <v>1318</v>
      </c>
      <c r="B10" s="6" t="n">
        <v>10390</v>
      </c>
      <c r="C10" s="7" t="n">
        <v>1</v>
      </c>
      <c r="D10" s="7" t="n">
        <v>14</v>
      </c>
      <c r="E10" s="7" t="n">
        <v>199</v>
      </c>
      <c r="F10" s="14" t="n">
        <v>0.052454588134998</v>
      </c>
      <c r="G10" s="14" t="n">
        <v>12.1973437926827</v>
      </c>
      <c r="H10" s="14" t="n">
        <v>1.01575066680962</v>
      </c>
      <c r="I10" s="14" t="n">
        <v>213814.418333262</v>
      </c>
    </row>
    <row r="11" customFormat="false" ht="16" hidden="false" customHeight="false" outlineLevel="0" collapsed="false">
      <c r="A11" s="11" t="s">
        <v>1319</v>
      </c>
      <c r="B11" s="6" t="n">
        <v>8583</v>
      </c>
      <c r="C11" s="7" t="n">
        <v>1</v>
      </c>
      <c r="D11" s="7" t="n">
        <v>13</v>
      </c>
      <c r="E11" s="7" t="n">
        <v>199</v>
      </c>
      <c r="F11" s="14" t="n">
        <v>0.052454588134998</v>
      </c>
      <c r="G11" s="14" t="n">
        <v>10.5156768479563</v>
      </c>
      <c r="H11" s="14" t="n">
        <v>0.984043937099116</v>
      </c>
      <c r="I11" s="14" t="n">
        <v>46002.2010415735</v>
      </c>
    </row>
    <row r="12" customFormat="false" ht="16" hidden="false" customHeight="false" outlineLevel="0" collapsed="false">
      <c r="A12" s="11" t="s">
        <v>1320</v>
      </c>
      <c r="B12" s="6" t="n">
        <v>7645</v>
      </c>
      <c r="C12" s="7" t="n">
        <v>1</v>
      </c>
      <c r="D12" s="7" t="n">
        <v>14</v>
      </c>
      <c r="E12" s="7" t="n">
        <v>165</v>
      </c>
      <c r="F12" s="14" t="n">
        <v>0.052454588134998</v>
      </c>
      <c r="G12" s="14" t="n">
        <v>10.0847237976337</v>
      </c>
      <c r="H12" s="14" t="n">
        <v>1.11255605286265</v>
      </c>
      <c r="I12" s="14" t="n">
        <v>45068.0712010254</v>
      </c>
    </row>
    <row r="13" customFormat="false" ht="16" hidden="false" customHeight="false" outlineLevel="0" collapsed="false">
      <c r="A13" s="11" t="s">
        <v>1321</v>
      </c>
      <c r="B13" s="6" t="n">
        <v>8711</v>
      </c>
      <c r="C13" s="7" t="n">
        <v>1</v>
      </c>
      <c r="D13" s="7" t="n">
        <v>14</v>
      </c>
      <c r="E13" s="7" t="n">
        <v>180</v>
      </c>
      <c r="F13" s="14" t="n">
        <v>0.052454588134998</v>
      </c>
      <c r="G13" s="14" t="n">
        <v>10.1628524460486</v>
      </c>
      <c r="H13" s="14" t="n">
        <v>0.995261931078504</v>
      </c>
      <c r="I13" s="14" t="n">
        <v>110152.836855282</v>
      </c>
    </row>
    <row r="14" customFormat="false" ht="16" hidden="false" customHeight="false" outlineLevel="0" collapsed="false">
      <c r="A14" s="11" t="s">
        <v>1322</v>
      </c>
      <c r="B14" s="6" t="n">
        <v>11129</v>
      </c>
      <c r="C14" s="7" t="n">
        <v>1</v>
      </c>
      <c r="D14" s="7" t="n">
        <v>15</v>
      </c>
      <c r="E14" s="7" t="n">
        <v>226</v>
      </c>
      <c r="F14" s="14" t="n">
        <v>0.052454588134998</v>
      </c>
      <c r="G14" s="14" t="n">
        <v>17.7646723905355</v>
      </c>
      <c r="H14" s="14" t="n">
        <v>1.13683023661207</v>
      </c>
      <c r="I14" s="14" t="n">
        <v>725051.825896825</v>
      </c>
    </row>
    <row r="15" customFormat="false" ht="16" hidden="false" customHeight="false" outlineLevel="0" collapsed="false">
      <c r="A15" s="11" t="s">
        <v>1323</v>
      </c>
      <c r="B15" s="6" t="n">
        <v>10968</v>
      </c>
      <c r="C15" s="7" t="n">
        <v>1</v>
      </c>
      <c r="D15" s="7" t="n">
        <v>15</v>
      </c>
      <c r="E15" s="7" t="n">
        <v>194</v>
      </c>
      <c r="F15" s="14" t="n">
        <v>0.052454588134998</v>
      </c>
      <c r="G15" s="14" t="n">
        <v>14.318577407089</v>
      </c>
      <c r="H15" s="14" t="n">
        <v>1.04909176269996</v>
      </c>
      <c r="I15" s="14" t="n">
        <v>364328.251231935</v>
      </c>
    </row>
    <row r="16" customFormat="false" ht="16" hidden="false" customHeight="false" outlineLevel="0" collapsed="false">
      <c r="A16" s="11" t="s">
        <v>1324</v>
      </c>
      <c r="B16" s="6" t="n">
        <v>4107</v>
      </c>
      <c r="C16" s="7" t="n">
        <v>1</v>
      </c>
      <c r="D16" s="7" t="n">
        <v>14</v>
      </c>
      <c r="E16" s="7" t="n">
        <v>283</v>
      </c>
      <c r="F16" s="14" t="n">
        <v>0.052454588134998</v>
      </c>
      <c r="G16" s="14" t="n">
        <v>9.56016498884065</v>
      </c>
      <c r="H16" s="14" t="n">
        <v>1.03608082081518</v>
      </c>
      <c r="I16" s="14" t="n">
        <v>11460.2558626472</v>
      </c>
    </row>
    <row r="17" customFormat="false" ht="16" hidden="false" customHeight="false" outlineLevel="0" collapsed="false">
      <c r="A17" s="11" t="s">
        <v>1325</v>
      </c>
      <c r="B17" s="6" t="n">
        <v>7018</v>
      </c>
      <c r="C17" s="7" t="n">
        <v>1</v>
      </c>
      <c r="D17" s="7" t="n">
        <v>15</v>
      </c>
      <c r="E17" s="7" t="n">
        <v>176</v>
      </c>
      <c r="F17" s="14" t="n">
        <v>0.052454588134998</v>
      </c>
      <c r="G17" s="14" t="n">
        <v>10.7290559451744</v>
      </c>
      <c r="H17" s="14" t="n">
        <v>1.03608082081518</v>
      </c>
      <c r="I17" s="14" t="n">
        <v>224681.330977341</v>
      </c>
    </row>
    <row r="18" customFormat="false" ht="16" hidden="false" customHeight="false" outlineLevel="0" collapsed="false">
      <c r="A18" s="11" t="s">
        <v>1326</v>
      </c>
      <c r="B18" s="6" t="n">
        <v>6400</v>
      </c>
      <c r="C18" s="7" t="n">
        <v>1</v>
      </c>
      <c r="D18" s="7" t="n">
        <v>14</v>
      </c>
      <c r="E18" s="7" t="n">
        <v>186</v>
      </c>
      <c r="F18" s="14" t="n">
        <v>0.052454588134998</v>
      </c>
      <c r="G18" s="14" t="n">
        <v>11.9456385536553</v>
      </c>
      <c r="H18" s="14" t="n">
        <v>0.984043937099116</v>
      </c>
      <c r="I18" s="14" t="n">
        <v>45976.7052897272</v>
      </c>
    </row>
    <row r="19" customFormat="false" ht="16" hidden="false" customHeight="false" outlineLevel="0" collapsed="false">
      <c r="A19" s="11" t="s">
        <v>1327</v>
      </c>
      <c r="B19" s="6" t="n">
        <v>6816</v>
      </c>
      <c r="C19" s="7" t="n">
        <v>1</v>
      </c>
      <c r="D19" s="7" t="n">
        <v>15</v>
      </c>
      <c r="E19" s="7" t="n">
        <v>164</v>
      </c>
      <c r="F19" s="14" t="n">
        <v>0.052454588134998</v>
      </c>
      <c r="G19" s="14" t="n">
        <v>12.7983605804892</v>
      </c>
      <c r="H19" s="14" t="n">
        <v>1.24864030732129</v>
      </c>
      <c r="I19" s="14" t="n">
        <v>275658.748098182</v>
      </c>
    </row>
    <row r="20" customFormat="false" ht="16" hidden="false" customHeight="false" outlineLevel="0" collapsed="false">
      <c r="A20" s="11" t="s">
        <v>1328</v>
      </c>
      <c r="B20" s="6" t="n">
        <v>10354</v>
      </c>
      <c r="C20" s="7" t="n">
        <v>1</v>
      </c>
      <c r="D20" s="7" t="n">
        <v>16</v>
      </c>
      <c r="E20" s="7" t="n">
        <v>189</v>
      </c>
      <c r="F20" s="14" t="n">
        <v>0.052454588134998</v>
      </c>
      <c r="G20" s="14" t="n">
        <v>15.2580872505601</v>
      </c>
      <c r="H20" s="14" t="n">
        <v>1.09578409555081</v>
      </c>
      <c r="I20" s="14" t="n">
        <v>195773.039485376</v>
      </c>
    </row>
    <row r="21" customFormat="false" ht="16" hidden="false" customHeight="false" outlineLevel="0" collapsed="false">
      <c r="A21" s="11" t="s">
        <v>1329</v>
      </c>
      <c r="B21" s="6" t="n">
        <v>3633</v>
      </c>
      <c r="C21" s="7" t="n">
        <v>1</v>
      </c>
      <c r="D21" s="7" t="n">
        <v>14</v>
      </c>
      <c r="E21" s="7" t="n">
        <v>166</v>
      </c>
      <c r="F21" s="14" t="n">
        <v>0.052454588134998</v>
      </c>
      <c r="G21" s="14" t="n">
        <v>9.20211416159225</v>
      </c>
      <c r="H21" s="14" t="n">
        <v>0.963528450622198</v>
      </c>
      <c r="I21" s="14" t="n">
        <v>60185.6025888255</v>
      </c>
    </row>
    <row r="22" customFormat="false" ht="16" hidden="false" customHeight="false" outlineLevel="0" collapsed="false">
      <c r="A22" s="11" t="s">
        <v>1330</v>
      </c>
      <c r="B22" s="6" t="n">
        <v>10302</v>
      </c>
      <c r="C22" s="7" t="n">
        <v>1</v>
      </c>
      <c r="D22" s="7" t="n">
        <v>17</v>
      </c>
      <c r="E22" s="7" t="n">
        <v>266</v>
      </c>
      <c r="F22" s="14" t="n">
        <v>0.052454588134998</v>
      </c>
      <c r="G22" s="14" t="n">
        <v>13.5972739876522</v>
      </c>
      <c r="H22" s="14" t="n">
        <v>1.1903221573187</v>
      </c>
      <c r="I22" s="14" t="n">
        <v>75308.1479582683</v>
      </c>
    </row>
    <row r="23" customFormat="false" ht="16" hidden="false" customHeight="false" outlineLevel="0" collapsed="false">
      <c r="A23" s="11" t="s">
        <v>1331</v>
      </c>
      <c r="B23" s="6" t="n">
        <v>5479</v>
      </c>
      <c r="C23" s="7" t="n">
        <v>1</v>
      </c>
      <c r="D23" s="7" t="n">
        <v>15</v>
      </c>
      <c r="E23" s="7" t="n">
        <v>230</v>
      </c>
      <c r="F23" s="14" t="n">
        <v>0.052454588134998</v>
      </c>
      <c r="G23" s="14" t="n">
        <v>13.120898178902</v>
      </c>
      <c r="H23" s="14" t="n">
        <v>1.13733384070896</v>
      </c>
      <c r="I23" s="14" t="n">
        <v>158341.985850626</v>
      </c>
    </row>
    <row r="24" customFormat="false" ht="16" hidden="false" customHeight="false" outlineLevel="0" collapsed="false">
      <c r="A24" s="11" t="s">
        <v>1332</v>
      </c>
      <c r="B24" s="6" t="n">
        <v>2561</v>
      </c>
      <c r="C24" s="7" t="n">
        <v>1</v>
      </c>
      <c r="D24" s="7" t="n">
        <v>15</v>
      </c>
      <c r="E24" s="7" t="n">
        <v>224</v>
      </c>
      <c r="F24" s="14" t="n">
        <v>0.052454588134998</v>
      </c>
      <c r="G24" s="14" t="n">
        <v>22.3711256835124</v>
      </c>
      <c r="H24" s="14" t="n">
        <v>0.952257725854962</v>
      </c>
      <c r="I24" s="14" t="n">
        <v>106829.640390629</v>
      </c>
    </row>
    <row r="25" customFormat="false" ht="16" hidden="false" customHeight="false" outlineLevel="0" collapsed="false">
      <c r="A25" s="11" t="s">
        <v>1333</v>
      </c>
      <c r="B25" s="6" t="n">
        <v>3873</v>
      </c>
      <c r="C25" s="7" t="n">
        <v>1</v>
      </c>
      <c r="D25" s="7" t="n">
        <v>16</v>
      </c>
      <c r="E25" s="7" t="n">
        <v>169</v>
      </c>
      <c r="F25" s="14" t="n">
        <v>0.052454588134998</v>
      </c>
      <c r="G25" s="14" t="n">
        <v>11.2356243007711</v>
      </c>
      <c r="H25" s="14" t="n">
        <v>1.08194319871046</v>
      </c>
      <c r="I25" s="14" t="n">
        <v>27276.958413497</v>
      </c>
    </row>
    <row r="26" customFormat="false" ht="16" hidden="false" customHeight="false" outlineLevel="0" collapsed="false">
      <c r="A26" s="11" t="s">
        <v>1334</v>
      </c>
      <c r="B26" s="6" t="n">
        <v>5766</v>
      </c>
      <c r="C26" s="7" t="n">
        <v>1</v>
      </c>
      <c r="D26" s="7" t="n">
        <v>15</v>
      </c>
      <c r="E26" s="7" t="n">
        <v>179</v>
      </c>
      <c r="F26" s="14" t="n">
        <v>0.052454588134998</v>
      </c>
      <c r="G26" s="14" t="n">
        <v>10.88224998429</v>
      </c>
      <c r="H26" s="14" t="n">
        <v>1.16241425368125</v>
      </c>
      <c r="I26" s="14" t="n">
        <v>24929.7826207651</v>
      </c>
    </row>
    <row r="27" customFormat="false" ht="16" hidden="false" customHeight="false" outlineLevel="0" collapsed="false">
      <c r="A27" s="11" t="s">
        <v>1335</v>
      </c>
      <c r="B27" s="6" t="n">
        <v>204</v>
      </c>
      <c r="C27" s="7" t="n">
        <v>1</v>
      </c>
      <c r="D27" s="7" t="n">
        <v>13.5</v>
      </c>
      <c r="E27" s="7" t="n">
        <v>101</v>
      </c>
      <c r="F27" s="14" t="n">
        <v>0.052454588134998</v>
      </c>
      <c r="G27" s="14" t="n">
        <v>14.2150251982051</v>
      </c>
      <c r="H27" s="14" t="n">
        <v>1.15841235727969</v>
      </c>
      <c r="I27" s="14" t="n">
        <v>6549.22315117441</v>
      </c>
    </row>
    <row r="28" customFormat="false" ht="16" hidden="false" customHeight="false" outlineLevel="0" collapsed="false">
      <c r="A28" s="11" t="s">
        <v>1336</v>
      </c>
      <c r="B28" s="6" t="n">
        <f aca="false">SUM(B4:B27)</f>
        <v>200737</v>
      </c>
    </row>
  </sheetData>
  <mergeCells count="2">
    <mergeCell ref="C2:E2"/>
    <mergeCell ref="F2:I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02T11:28:09Z</dcterms:created>
  <dc:creator>favilaco</dc:creator>
  <dc:description/>
  <dc:language>en-US</dc:language>
  <cp:lastModifiedBy>Francisco Avila Cobos</cp:lastModifiedBy>
  <dcterms:modified xsi:type="dcterms:W3CDTF">2017-03-21T12:51:07Z</dcterms:modified>
  <cp:revision>0</cp:revision>
  <dc:subject/>
  <dc:title/>
</cp:coreProperties>
</file>